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ihans\Documents\Work_2\stephanie hp\tatiana_jun17\"/>
    </mc:Choice>
  </mc:AlternateContent>
  <bookViews>
    <workbookView xWindow="0" yWindow="0" windowWidth="28800" windowHeight="11610"/>
  </bookViews>
  <sheets>
    <sheet name="Suppl tabl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6" uniqueCount="167">
  <si>
    <t>rs4932372</t>
  </si>
  <si>
    <t>A</t>
  </si>
  <si>
    <t>C</t>
  </si>
  <si>
    <t>rs8027450</t>
  </si>
  <si>
    <t>T</t>
  </si>
  <si>
    <t>rs4702</t>
  </si>
  <si>
    <t>G</t>
  </si>
  <si>
    <t>rs2007044</t>
  </si>
  <si>
    <t>--</t>
  </si>
  <si>
    <t>same</t>
  </si>
  <si>
    <t>rs2239063</t>
  </si>
  <si>
    <t>rs35274053</t>
  </si>
  <si>
    <t>rs10791097</t>
  </si>
  <si>
    <t>rs12790299</t>
  </si>
  <si>
    <t>rs9665626</t>
  </si>
  <si>
    <t>rs12244388</t>
  </si>
  <si>
    <t>rs11191419</t>
  </si>
  <si>
    <t>rs2297787</t>
  </si>
  <si>
    <t>rs55833108</t>
  </si>
  <si>
    <t>rs4129585</t>
  </si>
  <si>
    <t>rs72687362</t>
  </si>
  <si>
    <t>rs10043984</t>
  </si>
  <si>
    <t>rs3849046</t>
  </si>
  <si>
    <t>rs10515678</t>
  </si>
  <si>
    <t>rs2973155</t>
  </si>
  <si>
    <t>rs12522290</t>
  </si>
  <si>
    <t>rs13170232</t>
  </si>
  <si>
    <t>rs11740474</t>
  </si>
  <si>
    <t>rs34796896</t>
  </si>
  <si>
    <t>rs9841616</t>
  </si>
  <si>
    <t>Chr</t>
  </si>
  <si>
    <t>SNP</t>
  </si>
  <si>
    <t>HG19 pos</t>
  </si>
  <si>
    <t>freq</t>
  </si>
  <si>
    <t>b</t>
  </si>
  <si>
    <t>CLUMP p-value</t>
  </si>
  <si>
    <t>bJ</t>
  </si>
  <si>
    <t>Joint p-value</t>
  </si>
  <si>
    <t>LD_r</t>
  </si>
  <si>
    <t>Rank 1</t>
  </si>
  <si>
    <t>A1</t>
  </si>
  <si>
    <t>A2</t>
  </si>
  <si>
    <t>Dist Mb</t>
  </si>
  <si>
    <t>Rank 2</t>
  </si>
  <si>
    <t>LD if different SNPs</t>
  </si>
  <si>
    <t>rs301797</t>
  </si>
  <si>
    <t>rs1498232</t>
  </si>
  <si>
    <t>rs11210892</t>
  </si>
  <si>
    <t>rs35998080</t>
  </si>
  <si>
    <t>rs12117582</t>
  </si>
  <si>
    <t>rs6690611</t>
  </si>
  <si>
    <t>rs10890032</t>
  </si>
  <si>
    <t>rs12129573</t>
  </si>
  <si>
    <t>rs1702294</t>
  </si>
  <si>
    <t>rs12062861</t>
  </si>
  <si>
    <t>rs140505938</t>
  </si>
  <si>
    <t>rs10803138</t>
  </si>
  <si>
    <t>rs11682175</t>
  </si>
  <si>
    <t>rs67082009</t>
  </si>
  <si>
    <t>rs6430095</t>
  </si>
  <si>
    <t>rs2909457</t>
  </si>
  <si>
    <t>rs11693094</t>
  </si>
  <si>
    <t>rs59979824</t>
  </si>
  <si>
    <t>rs35752752</t>
  </si>
  <si>
    <t>rs16835181</t>
  </si>
  <si>
    <t>rs6716963</t>
  </si>
  <si>
    <t>rs6434928</t>
  </si>
  <si>
    <t>rs1837495</t>
  </si>
  <si>
    <t>rs6704641</t>
  </si>
  <si>
    <t>rs796364</t>
  </si>
  <si>
    <t>rs281768</t>
  </si>
  <si>
    <t>rs11890894</t>
  </si>
  <si>
    <t>rs11890234</t>
  </si>
  <si>
    <t>rs1369841</t>
  </si>
  <si>
    <t>rs2278515</t>
  </si>
  <si>
    <t>rs3769443</t>
  </si>
  <si>
    <t>rs11685299</t>
  </si>
  <si>
    <t>rs7588513</t>
  </si>
  <si>
    <t>rs6704768</t>
  </si>
  <si>
    <t>rs895435</t>
  </si>
  <si>
    <t>rs17194490</t>
  </si>
  <si>
    <t>rs9876421</t>
  </si>
  <si>
    <t>rs75968099</t>
  </si>
  <si>
    <t>rs11717383</t>
  </si>
  <si>
    <t>rs4434138</t>
  </si>
  <si>
    <t>rs2535627</t>
  </si>
  <si>
    <t>rs1353545</t>
  </si>
  <si>
    <t>rs2018916</t>
  </si>
  <si>
    <t>rs8044995</t>
  </si>
  <si>
    <t>rs4523957</t>
  </si>
  <si>
    <t>rs8082590</t>
  </si>
  <si>
    <t>rs11874716</t>
  </si>
  <si>
    <t>rs9636107</t>
  </si>
  <si>
    <t>rs715170</t>
  </si>
  <si>
    <t>rs2905427</t>
  </si>
  <si>
    <t>rs2905426</t>
  </si>
  <si>
    <t>rs2053079</t>
  </si>
  <si>
    <t>rs6065094</t>
  </si>
  <si>
    <t>rs5995756</t>
  </si>
  <si>
    <t>rs133047</t>
  </si>
  <si>
    <t>rs9607782</t>
  </si>
  <si>
    <t>rs61298040</t>
  </si>
  <si>
    <t>rs5758265</t>
  </si>
  <si>
    <t>rs1058167</t>
  </si>
  <si>
    <t>rs1023500</t>
  </si>
  <si>
    <t>rs6002655</t>
  </si>
  <si>
    <t>rs832190</t>
  </si>
  <si>
    <t>rs832187</t>
  </si>
  <si>
    <t>rs7432375</t>
  </si>
  <si>
    <t>rs215412</t>
  </si>
  <si>
    <t>rs215411</t>
  </si>
  <si>
    <t>rs10520163</t>
  </si>
  <si>
    <t>rs1106568</t>
  </si>
  <si>
    <t>rs1501357</t>
  </si>
  <si>
    <t>rs4391122</t>
  </si>
  <si>
    <t>rs16867576</t>
  </si>
  <si>
    <t>rs3798869</t>
  </si>
  <si>
    <t>rs9398171</t>
  </si>
  <si>
    <t>rs58120505</t>
  </si>
  <si>
    <t>rs12704290</t>
  </si>
  <si>
    <t>rs6466055</t>
  </si>
  <si>
    <t>rs3801278</t>
  </si>
  <si>
    <t>rs214460</t>
  </si>
  <si>
    <t>rs13240464</t>
  </si>
  <si>
    <t>rs7801375</t>
  </si>
  <si>
    <t>rs3735025</t>
  </si>
  <si>
    <t>rs10503253</t>
  </si>
  <si>
    <t>rs2945232</t>
  </si>
  <si>
    <t>rs73229090</t>
  </si>
  <si>
    <t>rs6984242</t>
  </si>
  <si>
    <t>rs7819570</t>
  </si>
  <si>
    <t>rs36068923</t>
  </si>
  <si>
    <t>rs1319017</t>
  </si>
  <si>
    <t>rs11139497</t>
  </si>
  <si>
    <t>rs7893279</t>
  </si>
  <si>
    <t>rs11027857</t>
  </si>
  <si>
    <t>rs7951870</t>
  </si>
  <si>
    <t>rs2514218</t>
  </si>
  <si>
    <t>rs7927437</t>
  </si>
  <si>
    <t>rs77502336</t>
  </si>
  <si>
    <t>rs55661361</t>
  </si>
  <si>
    <t>rs73034295</t>
  </si>
  <si>
    <t>rs75059851</t>
  </si>
  <si>
    <t>rs11223651</t>
  </si>
  <si>
    <t>rs4766428</t>
  </si>
  <si>
    <t>rs2102949</t>
  </si>
  <si>
    <t>rs2851447</t>
  </si>
  <si>
    <t>rs2068012</t>
  </si>
  <si>
    <t>rs2190864</t>
  </si>
  <si>
    <t>rs36345</t>
  </si>
  <si>
    <t>rs2332700</t>
  </si>
  <si>
    <t>rs2693698</t>
  </si>
  <si>
    <t>rs12887734</t>
  </si>
  <si>
    <t>rs12903146</t>
  </si>
  <si>
    <t>rs12148337</t>
  </si>
  <si>
    <t>rs8042374</t>
  </si>
  <si>
    <t>rs950169</t>
  </si>
  <si>
    <t>rs35630683</t>
  </si>
  <si>
    <t>rs12908161</t>
  </si>
  <si>
    <t>rs9922678</t>
  </si>
  <si>
    <t>rs7405404</t>
  </si>
  <si>
    <t>rs12691307</t>
  </si>
  <si>
    <t>rs11641947</t>
  </si>
  <si>
    <t>rs12325245</t>
  </si>
  <si>
    <t>cojo-GCTA with 500kb window</t>
  </si>
  <si>
    <t>CLUMP with 500 kb window</t>
  </si>
  <si>
    <t>cojo-GCTA with 10 Mb 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00"/>
    <numFmt numFmtId="166" formatCode="#,##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9" tint="-0.499984740745262"/>
      <name val="Calibri"/>
      <family val="2"/>
      <scheme val="minor"/>
    </font>
    <font>
      <i/>
      <sz val="12"/>
      <color theme="9" tint="-0.499984740745262"/>
      <name val="Calibri"/>
      <family val="2"/>
      <scheme val="minor"/>
    </font>
    <font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0.79998168889431442"/>
      <name val="Calibri"/>
      <family val="2"/>
      <scheme val="minor"/>
    </font>
    <font>
      <sz val="12"/>
      <color theme="6" tint="0.79998168889431442"/>
      <name val="Calibri"/>
      <family val="2"/>
      <scheme val="minor"/>
    </font>
    <font>
      <b/>
      <sz val="10"/>
      <color theme="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71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dott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dott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dashed">
        <color auto="1"/>
      </left>
      <right style="dashed">
        <color auto="1"/>
      </right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otted">
        <color auto="1"/>
      </left>
      <right style="thin">
        <color indexed="64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medium">
        <color auto="1"/>
      </bottom>
      <diagonal/>
    </border>
    <border>
      <left/>
      <right style="thin">
        <color indexed="64"/>
      </right>
      <top/>
      <bottom style="thick">
        <color theme="4" tint="0.499984740745262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/>
      <right/>
      <top style="medium">
        <color indexed="64"/>
      </top>
      <bottom style="dashed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 style="dashed">
        <color auto="1"/>
      </top>
      <bottom style="medium">
        <color indexed="64"/>
      </bottom>
      <diagonal/>
    </border>
    <border>
      <left/>
      <right style="dashed">
        <color auto="1"/>
      </right>
      <top style="medium">
        <color auto="1"/>
      </top>
      <bottom style="hair">
        <color auto="1"/>
      </bottom>
      <diagonal/>
    </border>
    <border>
      <left/>
      <right style="dashed">
        <color auto="1"/>
      </right>
      <top style="dashed">
        <color auto="1"/>
      </top>
      <bottom style="medium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/>
      <diagonal/>
    </border>
    <border>
      <left style="medium">
        <color indexed="64"/>
      </left>
      <right style="hair">
        <color auto="1"/>
      </right>
      <top style="hair">
        <color auto="1"/>
      </top>
      <bottom/>
      <diagonal/>
    </border>
    <border>
      <left style="dashed">
        <color auto="1"/>
      </left>
      <right/>
      <top style="dashed">
        <color auto="1"/>
      </top>
      <bottom/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</borders>
  <cellStyleXfs count="19">
    <xf numFmtId="0" fontId="0" fillId="0" borderId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6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618">
    <xf numFmtId="0" fontId="0" fillId="0" borderId="0" xfId="0"/>
    <xf numFmtId="0" fontId="6" fillId="5" borderId="3" xfId="4" applyFill="1" applyBorder="1"/>
    <xf numFmtId="0" fontId="6" fillId="4" borderId="5" xfId="4" applyFill="1" applyBorder="1"/>
    <xf numFmtId="0" fontId="6" fillId="4" borderId="5" xfId="4" applyFill="1" applyBorder="1" applyAlignment="1">
      <alignment horizontal="center"/>
    </xf>
    <xf numFmtId="3" fontId="6" fillId="4" borderId="5" xfId="4" applyNumberFormat="1" applyFill="1" applyBorder="1" applyAlignment="1">
      <alignment horizontal="center"/>
    </xf>
    <xf numFmtId="0" fontId="6" fillId="5" borderId="5" xfId="4" applyFill="1" applyBorder="1"/>
    <xf numFmtId="3" fontId="6" fillId="4" borderId="5" xfId="4" applyNumberFormat="1" applyFill="1" applyBorder="1" applyAlignment="1">
      <alignment horizontal="left"/>
    </xf>
    <xf numFmtId="0" fontId="6" fillId="4" borderId="5" xfId="4" applyNumberFormat="1" applyFill="1" applyBorder="1" applyAlignment="1">
      <alignment horizontal="center"/>
    </xf>
    <xf numFmtId="165" fontId="6" fillId="4" borderId="5" xfId="4" applyNumberFormat="1" applyFill="1" applyBorder="1" applyAlignment="1">
      <alignment horizontal="center"/>
    </xf>
    <xf numFmtId="0" fontId="7" fillId="4" borderId="6" xfId="4" applyFont="1" applyFill="1" applyBorder="1" applyAlignment="1">
      <alignment horizontal="center"/>
    </xf>
    <xf numFmtId="0" fontId="7" fillId="4" borderId="7" xfId="4" applyFont="1" applyFill="1" applyBorder="1"/>
    <xf numFmtId="0" fontId="7" fillId="4" borderId="7" xfId="4" applyFont="1" applyFill="1" applyBorder="1" applyAlignment="1">
      <alignment horizontal="center"/>
    </xf>
    <xf numFmtId="3" fontId="7" fillId="4" borderId="7" xfId="4" applyNumberFormat="1" applyFont="1" applyFill="1" applyBorder="1" applyAlignment="1">
      <alignment horizontal="center"/>
    </xf>
    <xf numFmtId="4" fontId="7" fillId="4" borderId="7" xfId="4" applyNumberFormat="1" applyFont="1" applyFill="1" applyBorder="1" applyAlignment="1">
      <alignment horizontal="center"/>
    </xf>
    <xf numFmtId="3" fontId="7" fillId="4" borderId="7" xfId="4" applyNumberFormat="1" applyFont="1" applyFill="1" applyBorder="1" applyAlignment="1">
      <alignment horizontal="left"/>
    </xf>
    <xf numFmtId="0" fontId="7" fillId="4" borderId="7" xfId="4" applyNumberFormat="1" applyFont="1" applyFill="1" applyBorder="1" applyAlignment="1">
      <alignment horizontal="center"/>
    </xf>
    <xf numFmtId="165" fontId="7" fillId="4" borderId="7" xfId="4" applyNumberFormat="1" applyFont="1" applyFill="1" applyBorder="1" applyAlignment="1">
      <alignment horizontal="center"/>
    </xf>
    <xf numFmtId="0" fontId="7" fillId="6" borderId="6" xfId="4" applyFont="1" applyFill="1" applyBorder="1" applyAlignment="1">
      <alignment horizontal="center"/>
    </xf>
    <xf numFmtId="0" fontId="7" fillId="6" borderId="7" xfId="4" applyFont="1" applyFill="1" applyBorder="1"/>
    <xf numFmtId="0" fontId="7" fillId="6" borderId="7" xfId="4" applyFont="1" applyFill="1" applyBorder="1" applyAlignment="1">
      <alignment horizontal="center"/>
    </xf>
    <xf numFmtId="3" fontId="7" fillId="6" borderId="7" xfId="4" applyNumberFormat="1" applyFont="1" applyFill="1" applyBorder="1" applyAlignment="1">
      <alignment horizontal="center"/>
    </xf>
    <xf numFmtId="3" fontId="7" fillId="6" borderId="7" xfId="4" applyNumberFormat="1" applyFont="1" applyFill="1" applyBorder="1" applyAlignment="1">
      <alignment horizontal="left"/>
    </xf>
    <xf numFmtId="0" fontId="7" fillId="6" borderId="7" xfId="4" applyNumberFormat="1" applyFont="1" applyFill="1" applyBorder="1" applyAlignment="1">
      <alignment horizontal="center"/>
    </xf>
    <xf numFmtId="165" fontId="7" fillId="6" borderId="7" xfId="4" applyNumberFormat="1" applyFont="1" applyFill="1" applyBorder="1" applyAlignment="1">
      <alignment horizontal="center"/>
    </xf>
    <xf numFmtId="0" fontId="7" fillId="6" borderId="8" xfId="4" applyFont="1" applyFill="1" applyBorder="1" applyAlignment="1">
      <alignment horizontal="center"/>
    </xf>
    <xf numFmtId="0" fontId="7" fillId="6" borderId="9" xfId="4" applyFont="1" applyFill="1" applyBorder="1" applyAlignment="1">
      <alignment horizontal="center"/>
    </xf>
    <xf numFmtId="0" fontId="0" fillId="6" borderId="6" xfId="2" applyFont="1" applyFill="1" applyBorder="1" applyAlignment="1">
      <alignment horizontal="center"/>
    </xf>
    <xf numFmtId="0" fontId="6" fillId="6" borderId="7" xfId="4" applyFill="1" applyBorder="1"/>
    <xf numFmtId="0" fontId="6" fillId="6" borderId="7" xfId="4" applyFill="1" applyBorder="1" applyAlignment="1">
      <alignment horizontal="center"/>
    </xf>
    <xf numFmtId="3" fontId="6" fillId="6" borderId="7" xfId="4" applyNumberFormat="1" applyFill="1" applyBorder="1" applyAlignment="1">
      <alignment horizontal="center"/>
    </xf>
    <xf numFmtId="4" fontId="6" fillId="6" borderId="7" xfId="4" applyNumberFormat="1" applyFill="1" applyBorder="1" applyAlignment="1">
      <alignment horizontal="center"/>
    </xf>
    <xf numFmtId="0" fontId="6" fillId="5" borderId="7" xfId="4" applyFill="1" applyBorder="1"/>
    <xf numFmtId="0" fontId="6" fillId="6" borderId="7" xfId="4" applyNumberFormat="1" applyFill="1" applyBorder="1" applyAlignment="1">
      <alignment horizontal="center"/>
    </xf>
    <xf numFmtId="165" fontId="6" fillId="6" borderId="7" xfId="4" applyNumberFormat="1" applyFill="1" applyBorder="1" applyAlignment="1">
      <alignment horizontal="center"/>
    </xf>
    <xf numFmtId="0" fontId="6" fillId="6" borderId="9" xfId="4" applyFill="1" applyBorder="1" applyAlignment="1">
      <alignment horizontal="center"/>
    </xf>
    <xf numFmtId="0" fontId="6" fillId="4" borderId="7" xfId="4" applyFill="1" applyBorder="1"/>
    <xf numFmtId="0" fontId="6" fillId="4" borderId="7" xfId="4" applyFill="1" applyBorder="1" applyAlignment="1">
      <alignment horizontal="center"/>
    </xf>
    <xf numFmtId="3" fontId="6" fillId="4" borderId="7" xfId="4" applyNumberFormat="1" applyFill="1" applyBorder="1" applyAlignment="1">
      <alignment horizontal="center"/>
    </xf>
    <xf numFmtId="4" fontId="6" fillId="4" borderId="7" xfId="4" applyNumberFormat="1" applyFill="1" applyBorder="1" applyAlignment="1">
      <alignment horizontal="center"/>
    </xf>
    <xf numFmtId="0" fontId="6" fillId="4" borderId="7" xfId="4" applyNumberFormat="1" applyFill="1" applyBorder="1" applyAlignment="1">
      <alignment horizontal="center"/>
    </xf>
    <xf numFmtId="165" fontId="6" fillId="4" borderId="7" xfId="4" applyNumberFormat="1" applyFill="1" applyBorder="1" applyAlignment="1">
      <alignment horizontal="center"/>
    </xf>
    <xf numFmtId="0" fontId="6" fillId="4" borderId="9" xfId="4" applyFill="1" applyBorder="1" applyAlignment="1">
      <alignment horizontal="center"/>
    </xf>
    <xf numFmtId="0" fontId="7" fillId="4" borderId="9" xfId="4" applyFont="1" applyFill="1" applyBorder="1" applyAlignment="1">
      <alignment horizontal="center"/>
    </xf>
    <xf numFmtId="0" fontId="6" fillId="6" borderId="7" xfId="4" applyFont="1" applyFill="1" applyBorder="1" applyAlignment="1">
      <alignment horizontal="center"/>
    </xf>
    <xf numFmtId="0" fontId="6" fillId="6" borderId="7" xfId="4" applyFont="1" applyFill="1" applyBorder="1"/>
    <xf numFmtId="4" fontId="7" fillId="6" borderId="7" xfId="4" applyNumberFormat="1" applyFont="1" applyFill="1" applyBorder="1" applyAlignment="1">
      <alignment horizontal="center"/>
    </xf>
    <xf numFmtId="0" fontId="2" fillId="0" borderId="1" xfId="1"/>
    <xf numFmtId="0" fontId="0" fillId="0" borderId="2" xfId="0" applyFont="1" applyBorder="1" applyAlignment="1">
      <alignment horizontal="center"/>
    </xf>
    <xf numFmtId="0" fontId="0" fillId="0" borderId="3" xfId="0" applyFont="1" applyBorder="1"/>
    <xf numFmtId="3" fontId="0" fillId="0" borderId="3" xfId="0" applyNumberFormat="1" applyFont="1" applyBorder="1"/>
    <xf numFmtId="164" fontId="0" fillId="0" borderId="3" xfId="0" applyNumberFormat="1" applyFont="1" applyBorder="1"/>
    <xf numFmtId="0" fontId="6" fillId="0" borderId="6" xfId="4" applyFont="1" applyBorder="1" applyAlignment="1">
      <alignment horizontal="center"/>
    </xf>
    <xf numFmtId="0" fontId="6" fillId="0" borderId="7" xfId="4" applyBorder="1"/>
    <xf numFmtId="0" fontId="6" fillId="0" borderId="7" xfId="4" applyBorder="1" applyAlignment="1">
      <alignment horizontal="center"/>
    </xf>
    <xf numFmtId="3" fontId="6" fillId="0" borderId="7" xfId="4" applyNumberFormat="1" applyBorder="1" applyAlignment="1">
      <alignment horizontal="center"/>
    </xf>
    <xf numFmtId="3" fontId="6" fillId="0" borderId="7" xfId="4" quotePrefix="1" applyNumberFormat="1" applyBorder="1" applyAlignment="1">
      <alignment horizontal="center"/>
    </xf>
    <xf numFmtId="3" fontId="6" fillId="0" borderId="7" xfId="4" applyNumberFormat="1" applyBorder="1" applyAlignment="1">
      <alignment horizontal="left"/>
    </xf>
    <xf numFmtId="0" fontId="6" fillId="0" borderId="7" xfId="4" applyNumberFormat="1" applyBorder="1" applyAlignment="1">
      <alignment horizontal="center"/>
    </xf>
    <xf numFmtId="165" fontId="6" fillId="0" borderId="7" xfId="4" applyNumberFormat="1" applyBorder="1" applyAlignment="1">
      <alignment horizontal="center"/>
    </xf>
    <xf numFmtId="0" fontId="6" fillId="0" borderId="8" xfId="4" applyBorder="1" applyAlignment="1">
      <alignment horizontal="center"/>
    </xf>
    <xf numFmtId="0" fontId="6" fillId="0" borderId="9" xfId="4" applyBorder="1" applyAlignment="1">
      <alignment horizontal="center"/>
    </xf>
    <xf numFmtId="4" fontId="6" fillId="0" borderId="7" xfId="4" applyNumberFormat="1" applyBorder="1" applyAlignment="1">
      <alignment horizontal="center"/>
    </xf>
    <xf numFmtId="0" fontId="0" fillId="0" borderId="3" xfId="4" applyFont="1" applyBorder="1"/>
    <xf numFmtId="0" fontId="6" fillId="4" borderId="7" xfId="4" applyFont="1" applyFill="1" applyBorder="1"/>
    <xf numFmtId="0" fontId="6" fillId="4" borderId="7" xfId="4" applyFont="1" applyFill="1" applyBorder="1" applyAlignment="1">
      <alignment horizontal="center"/>
    </xf>
    <xf numFmtId="3" fontId="9" fillId="0" borderId="7" xfId="4" applyNumberFormat="1" applyFont="1" applyBorder="1" applyAlignment="1">
      <alignment horizontal="center"/>
    </xf>
    <xf numFmtId="0" fontId="6" fillId="7" borderId="6" xfId="4" applyFont="1" applyFill="1" applyBorder="1" applyAlignment="1">
      <alignment horizontal="center"/>
    </xf>
    <xf numFmtId="0" fontId="6" fillId="7" borderId="7" xfId="4" applyFill="1" applyBorder="1"/>
    <xf numFmtId="0" fontId="6" fillId="7" borderId="7" xfId="4" applyFill="1" applyBorder="1" applyAlignment="1">
      <alignment horizontal="center"/>
    </xf>
    <xf numFmtId="3" fontId="6" fillId="7" borderId="7" xfId="4" applyNumberFormat="1" applyFill="1" applyBorder="1" applyAlignment="1">
      <alignment horizontal="center"/>
    </xf>
    <xf numFmtId="3" fontId="9" fillId="7" borderId="7" xfId="4" applyNumberFormat="1" applyFont="1" applyFill="1" applyBorder="1" applyAlignment="1">
      <alignment horizontal="center"/>
    </xf>
    <xf numFmtId="3" fontId="6" fillId="7" borderId="7" xfId="4" applyNumberFormat="1" applyFill="1" applyBorder="1" applyAlignment="1">
      <alignment horizontal="left"/>
    </xf>
    <xf numFmtId="0" fontId="6" fillId="7" borderId="7" xfId="4" applyNumberFormat="1" applyFill="1" applyBorder="1" applyAlignment="1">
      <alignment horizontal="center"/>
    </xf>
    <xf numFmtId="165" fontId="6" fillId="7" borderId="7" xfId="4" applyNumberFormat="1" applyFill="1" applyBorder="1" applyAlignment="1">
      <alignment horizontal="center"/>
    </xf>
    <xf numFmtId="0" fontId="6" fillId="7" borderId="9" xfId="4" applyFill="1" applyBorder="1" applyAlignment="1">
      <alignment horizontal="center"/>
    </xf>
    <xf numFmtId="0" fontId="6" fillId="0" borderId="0" xfId="4"/>
    <xf numFmtId="4" fontId="6" fillId="0" borderId="7" xfId="4" applyNumberFormat="1" applyFill="1" applyBorder="1" applyAlignment="1">
      <alignment horizontal="center"/>
    </xf>
    <xf numFmtId="0" fontId="6" fillId="5" borderId="0" xfId="4" applyFill="1" applyBorder="1"/>
    <xf numFmtId="0" fontId="6" fillId="0" borderId="0" xfId="4" applyFont="1" applyBorder="1" applyAlignment="1">
      <alignment horizontal="center"/>
    </xf>
    <xf numFmtId="0" fontId="6" fillId="0" borderId="4" xfId="4" applyFont="1" applyBorder="1" applyAlignment="1">
      <alignment horizontal="center"/>
    </xf>
    <xf numFmtId="0" fontId="6" fillId="0" borderId="10" xfId="4" applyFont="1" applyBorder="1" applyAlignment="1">
      <alignment horizontal="center"/>
    </xf>
    <xf numFmtId="0" fontId="6" fillId="0" borderId="0" xfId="4" applyBorder="1"/>
    <xf numFmtId="0" fontId="11" fillId="0" borderId="5" xfId="4" applyFont="1" applyBorder="1"/>
    <xf numFmtId="0" fontId="6" fillId="0" borderId="11" xfId="4" applyBorder="1"/>
    <xf numFmtId="0" fontId="6" fillId="0" borderId="0" xfId="4" applyBorder="1" applyAlignment="1">
      <alignment horizontal="center"/>
    </xf>
    <xf numFmtId="0" fontId="11" fillId="0" borderId="5" xfId="4" applyFont="1" applyBorder="1" applyAlignment="1">
      <alignment horizontal="center"/>
    </xf>
    <xf numFmtId="0" fontId="6" fillId="0" borderId="11" xfId="4" applyBorder="1" applyAlignment="1">
      <alignment horizontal="center"/>
    </xf>
    <xf numFmtId="3" fontId="6" fillId="0" borderId="0" xfId="4" applyNumberFormat="1" applyBorder="1" applyAlignment="1">
      <alignment horizontal="center"/>
    </xf>
    <xf numFmtId="3" fontId="11" fillId="0" borderId="5" xfId="4" applyNumberFormat="1" applyFont="1" applyBorder="1" applyAlignment="1">
      <alignment horizontal="center"/>
    </xf>
    <xf numFmtId="3" fontId="6" fillId="0" borderId="11" xfId="4" applyNumberFormat="1" applyBorder="1" applyAlignment="1">
      <alignment horizontal="center"/>
    </xf>
    <xf numFmtId="4" fontId="6" fillId="0" borderId="0" xfId="4" applyNumberFormat="1" applyBorder="1" applyAlignment="1">
      <alignment horizontal="center"/>
    </xf>
    <xf numFmtId="3" fontId="6" fillId="0" borderId="0" xfId="4" quotePrefix="1" applyNumberFormat="1" applyBorder="1" applyAlignment="1">
      <alignment horizontal="center"/>
    </xf>
    <xf numFmtId="2" fontId="11" fillId="0" borderId="5" xfId="4" applyNumberFormat="1" applyFont="1" applyBorder="1" applyAlignment="1">
      <alignment horizontal="center"/>
    </xf>
    <xf numFmtId="3" fontId="9" fillId="0" borderId="11" xfId="4" applyNumberFormat="1" applyFont="1" applyBorder="1" applyAlignment="1">
      <alignment horizontal="center"/>
    </xf>
    <xf numFmtId="166" fontId="6" fillId="0" borderId="0" xfId="4" applyNumberFormat="1" applyBorder="1" applyAlignment="1">
      <alignment horizontal="center"/>
    </xf>
    <xf numFmtId="0" fontId="6" fillId="5" borderId="11" xfId="4" applyFill="1" applyBorder="1"/>
    <xf numFmtId="0" fontId="6" fillId="0" borderId="5" xfId="4" applyBorder="1" applyAlignment="1">
      <alignment horizontal="center"/>
    </xf>
    <xf numFmtId="0" fontId="7" fillId="6" borderId="17" xfId="4" applyFont="1" applyFill="1" applyBorder="1" applyAlignment="1">
      <alignment horizontal="center"/>
    </xf>
    <xf numFmtId="0" fontId="7" fillId="6" borderId="5" xfId="4" applyFont="1" applyFill="1" applyBorder="1" applyAlignment="1">
      <alignment horizontal="center"/>
    </xf>
    <xf numFmtId="0" fontId="6" fillId="0" borderId="5" xfId="4" applyBorder="1"/>
    <xf numFmtId="0" fontId="7" fillId="6" borderId="17" xfId="4" applyFont="1" applyFill="1" applyBorder="1"/>
    <xf numFmtId="0" fontId="7" fillId="6" borderId="5" xfId="4" applyFont="1" applyFill="1" applyBorder="1"/>
    <xf numFmtId="3" fontId="6" fillId="0" borderId="0" xfId="4" applyNumberFormat="1" applyBorder="1" applyAlignment="1">
      <alignment horizontal="left"/>
    </xf>
    <xf numFmtId="3" fontId="6" fillId="0" borderId="5" xfId="4" applyNumberFormat="1" applyBorder="1" applyAlignment="1">
      <alignment horizontal="left"/>
    </xf>
    <xf numFmtId="3" fontId="9" fillId="6" borderId="7" xfId="0" applyNumberFormat="1" applyFont="1" applyFill="1" applyBorder="1" applyAlignment="1">
      <alignment horizontal="left" vertical="center"/>
    </xf>
    <xf numFmtId="3" fontId="6" fillId="4" borderId="0" xfId="4" applyNumberFormat="1" applyFill="1" applyBorder="1" applyAlignment="1">
      <alignment horizontal="left"/>
    </xf>
    <xf numFmtId="3" fontId="6" fillId="0" borderId="11" xfId="4" applyNumberFormat="1" applyBorder="1" applyAlignment="1">
      <alignment horizontal="left"/>
    </xf>
    <xf numFmtId="3" fontId="7" fillId="6" borderId="17" xfId="4" applyNumberFormat="1" applyFont="1" applyFill="1" applyBorder="1" applyAlignment="1">
      <alignment horizontal="left"/>
    </xf>
    <xf numFmtId="3" fontId="7" fillId="6" borderId="5" xfId="4" applyNumberFormat="1" applyFont="1" applyFill="1" applyBorder="1" applyAlignment="1">
      <alignment horizontal="left"/>
    </xf>
    <xf numFmtId="0" fontId="6" fillId="0" borderId="5" xfId="4" applyNumberFormat="1" applyBorder="1" applyAlignment="1">
      <alignment horizontal="center"/>
    </xf>
    <xf numFmtId="0" fontId="6" fillId="0" borderId="11" xfId="4" applyNumberFormat="1" applyBorder="1" applyAlignment="1">
      <alignment horizontal="center"/>
    </xf>
    <xf numFmtId="0" fontId="7" fillId="6" borderId="17" xfId="4" applyNumberFormat="1" applyFont="1" applyFill="1" applyBorder="1" applyAlignment="1">
      <alignment horizontal="center"/>
    </xf>
    <xf numFmtId="0" fontId="7" fillId="6" borderId="5" xfId="4" applyNumberFormat="1" applyFont="1" applyFill="1" applyBorder="1" applyAlignment="1">
      <alignment horizontal="center"/>
    </xf>
    <xf numFmtId="165" fontId="6" fillId="0" borderId="5" xfId="4" applyNumberFormat="1" applyBorder="1" applyAlignment="1">
      <alignment horizontal="center"/>
    </xf>
    <xf numFmtId="165" fontId="6" fillId="0" borderId="11" xfId="4" applyNumberFormat="1" applyBorder="1" applyAlignment="1">
      <alignment horizontal="center"/>
    </xf>
    <xf numFmtId="165" fontId="7" fillId="6" borderId="17" xfId="4" applyNumberFormat="1" applyFont="1" applyFill="1" applyBorder="1" applyAlignment="1">
      <alignment horizontal="center"/>
    </xf>
    <xf numFmtId="165" fontId="7" fillId="6" borderId="5" xfId="4" applyNumberFormat="1" applyFont="1" applyFill="1" applyBorder="1" applyAlignment="1">
      <alignment horizontal="center"/>
    </xf>
    <xf numFmtId="0" fontId="6" fillId="0" borderId="15" xfId="4" applyBorder="1" applyAlignment="1">
      <alignment horizontal="center"/>
    </xf>
    <xf numFmtId="0" fontId="6" fillId="0" borderId="13" xfId="4" applyBorder="1" applyAlignment="1">
      <alignment horizontal="center"/>
    </xf>
    <xf numFmtId="0" fontId="7" fillId="6" borderId="18" xfId="4" applyFont="1" applyFill="1" applyBorder="1" applyAlignment="1">
      <alignment horizontal="center"/>
    </xf>
    <xf numFmtId="0" fontId="7" fillId="6" borderId="15" xfId="4" applyFont="1" applyFill="1" applyBorder="1" applyAlignment="1">
      <alignment horizontal="center"/>
    </xf>
    <xf numFmtId="0" fontId="0" fillId="0" borderId="0" xfId="0" applyBorder="1"/>
    <xf numFmtId="0" fontId="0" fillId="7" borderId="0" xfId="0" applyFill="1"/>
    <xf numFmtId="0" fontId="1" fillId="4" borderId="6" xfId="2" applyFont="1" applyFill="1" applyBorder="1" applyAlignment="1">
      <alignment horizontal="center"/>
    </xf>
    <xf numFmtId="3" fontId="6" fillId="4" borderId="7" xfId="4" applyNumberFormat="1" applyFont="1" applyFill="1" applyBorder="1" applyAlignment="1">
      <alignment horizontal="center"/>
    </xf>
    <xf numFmtId="4" fontId="6" fillId="4" borderId="7" xfId="4" applyNumberFormat="1" applyFont="1" applyFill="1" applyBorder="1" applyAlignment="1">
      <alignment horizontal="center"/>
    </xf>
    <xf numFmtId="0" fontId="6" fillId="5" borderId="21" xfId="4" applyFill="1" applyBorder="1"/>
    <xf numFmtId="0" fontId="6" fillId="6" borderId="24" xfId="4" applyFont="1" applyFill="1" applyBorder="1" applyAlignment="1">
      <alignment horizontal="center"/>
    </xf>
    <xf numFmtId="0" fontId="1" fillId="4" borderId="28" xfId="2" applyFont="1" applyFill="1" applyBorder="1" applyAlignment="1">
      <alignment horizontal="center"/>
    </xf>
    <xf numFmtId="0" fontId="6" fillId="4" borderId="29" xfId="4" applyFont="1" applyFill="1" applyBorder="1"/>
    <xf numFmtId="0" fontId="6" fillId="4" borderId="29" xfId="4" applyFont="1" applyFill="1" applyBorder="1" applyAlignment="1">
      <alignment horizontal="center"/>
    </xf>
    <xf numFmtId="3" fontId="6" fillId="4" borderId="29" xfId="4" applyNumberFormat="1" applyFont="1" applyFill="1" applyBorder="1" applyAlignment="1">
      <alignment horizontal="center"/>
    </xf>
    <xf numFmtId="4" fontId="6" fillId="4" borderId="29" xfId="4" applyNumberFormat="1" applyFont="1" applyFill="1" applyBorder="1" applyAlignment="1">
      <alignment horizontal="center"/>
    </xf>
    <xf numFmtId="0" fontId="7" fillId="6" borderId="23" xfId="4" applyFont="1" applyFill="1" applyBorder="1" applyAlignment="1">
      <alignment horizontal="center"/>
    </xf>
    <xf numFmtId="0" fontId="7" fillId="6" borderId="24" xfId="4" applyFont="1" applyFill="1" applyBorder="1"/>
    <xf numFmtId="0" fontId="7" fillId="6" borderId="24" xfId="4" applyFont="1" applyFill="1" applyBorder="1" applyAlignment="1">
      <alignment horizontal="center"/>
    </xf>
    <xf numFmtId="3" fontId="7" fillId="6" borderId="24" xfId="4" applyNumberFormat="1" applyFont="1" applyFill="1" applyBorder="1" applyAlignment="1">
      <alignment horizontal="center"/>
    </xf>
    <xf numFmtId="4" fontId="7" fillId="6" borderId="24" xfId="4" applyNumberFormat="1" applyFont="1" applyFill="1" applyBorder="1" applyAlignment="1">
      <alignment horizontal="center"/>
    </xf>
    <xf numFmtId="0" fontId="6" fillId="6" borderId="24" xfId="4" applyFill="1" applyBorder="1"/>
    <xf numFmtId="0" fontId="6" fillId="6" borderId="24" xfId="4" applyFill="1" applyBorder="1" applyAlignment="1">
      <alignment horizontal="center"/>
    </xf>
    <xf numFmtId="3" fontId="6" fillId="6" borderId="24" xfId="4" applyNumberFormat="1" applyFill="1" applyBorder="1" applyAlignment="1">
      <alignment horizontal="center"/>
    </xf>
    <xf numFmtId="4" fontId="6" fillId="6" borderId="24" xfId="4" applyNumberFormat="1" applyFill="1" applyBorder="1" applyAlignment="1">
      <alignment horizontal="center"/>
    </xf>
    <xf numFmtId="0" fontId="0" fillId="4" borderId="23" xfId="2" applyFont="1" applyFill="1" applyBorder="1" applyAlignment="1">
      <alignment horizontal="center"/>
    </xf>
    <xf numFmtId="0" fontId="6" fillId="4" borderId="24" xfId="4" applyFill="1" applyBorder="1"/>
    <xf numFmtId="0" fontId="6" fillId="4" borderId="24" xfId="4" applyFill="1" applyBorder="1" applyAlignment="1">
      <alignment horizontal="center"/>
    </xf>
    <xf numFmtId="3" fontId="6" fillId="4" borderId="24" xfId="4" applyNumberFormat="1" applyFill="1" applyBorder="1" applyAlignment="1">
      <alignment horizontal="center"/>
    </xf>
    <xf numFmtId="4" fontId="6" fillId="4" borderId="24" xfId="4" applyNumberFormat="1" applyFill="1" applyBorder="1" applyAlignment="1">
      <alignment horizontal="center"/>
    </xf>
    <xf numFmtId="3" fontId="6" fillId="4" borderId="24" xfId="4" applyNumberFormat="1" applyFill="1" applyBorder="1" applyAlignment="1">
      <alignment horizontal="left"/>
    </xf>
    <xf numFmtId="0" fontId="6" fillId="4" borderId="24" xfId="4" applyNumberFormat="1" applyFill="1" applyBorder="1" applyAlignment="1">
      <alignment horizontal="center"/>
    </xf>
    <xf numFmtId="165" fontId="6" fillId="4" borderId="24" xfId="4" applyNumberFormat="1" applyFill="1" applyBorder="1" applyAlignment="1">
      <alignment horizontal="center"/>
    </xf>
    <xf numFmtId="0" fontId="6" fillId="4" borderId="32" xfId="4" applyFill="1" applyBorder="1" applyAlignment="1">
      <alignment horizontal="center"/>
    </xf>
    <xf numFmtId="0" fontId="0" fillId="0" borderId="33" xfId="0" applyBorder="1"/>
    <xf numFmtId="0" fontId="0" fillId="4" borderId="28" xfId="2" applyFont="1" applyFill="1" applyBorder="1" applyAlignment="1">
      <alignment horizontal="center"/>
    </xf>
    <xf numFmtId="0" fontId="6" fillId="4" borderId="29" xfId="4" applyFill="1" applyBorder="1"/>
    <xf numFmtId="0" fontId="6" fillId="4" borderId="29" xfId="4" applyFill="1" applyBorder="1" applyAlignment="1">
      <alignment horizontal="center"/>
    </xf>
    <xf numFmtId="3" fontId="6" fillId="4" borderId="29" xfId="4" applyNumberFormat="1" applyFill="1" applyBorder="1" applyAlignment="1">
      <alignment horizontal="center"/>
    </xf>
    <xf numFmtId="4" fontId="6" fillId="4" borderId="29" xfId="4" applyNumberFormat="1" applyFill="1" applyBorder="1" applyAlignment="1">
      <alignment horizontal="center"/>
    </xf>
    <xf numFmtId="3" fontId="9" fillId="4" borderId="29" xfId="0" applyNumberFormat="1" applyFont="1" applyFill="1" applyBorder="1" applyAlignment="1">
      <alignment horizontal="left" vertical="center"/>
    </xf>
    <xf numFmtId="0" fontId="6" fillId="4" borderId="29" xfId="4" applyNumberFormat="1" applyFill="1" applyBorder="1" applyAlignment="1">
      <alignment horizontal="center"/>
    </xf>
    <xf numFmtId="165" fontId="6" fillId="4" borderId="29" xfId="4" applyNumberFormat="1" applyFill="1" applyBorder="1" applyAlignment="1">
      <alignment horizontal="center"/>
    </xf>
    <xf numFmtId="0" fontId="6" fillId="4" borderId="35" xfId="4" applyFill="1" applyBorder="1" applyAlignment="1">
      <alignment horizontal="center"/>
    </xf>
    <xf numFmtId="0" fontId="0" fillId="0" borderId="36" xfId="0" applyBorder="1"/>
    <xf numFmtId="0" fontId="0" fillId="7" borderId="38" xfId="0" applyFont="1" applyFill="1" applyBorder="1"/>
    <xf numFmtId="0" fontId="0" fillId="7" borderId="39" xfId="0" applyFill="1" applyBorder="1"/>
    <xf numFmtId="3" fontId="9" fillId="6" borderId="24" xfId="0" applyNumberFormat="1" applyFont="1" applyFill="1" applyBorder="1" applyAlignment="1">
      <alignment horizontal="left" vertical="center"/>
    </xf>
    <xf numFmtId="0" fontId="6" fillId="6" borderId="24" xfId="4" applyNumberFormat="1" applyFill="1" applyBorder="1" applyAlignment="1">
      <alignment horizontal="center"/>
    </xf>
    <xf numFmtId="165" fontId="6" fillId="6" borderId="24" xfId="4" applyNumberFormat="1" applyFill="1" applyBorder="1" applyAlignment="1">
      <alignment horizontal="center"/>
    </xf>
    <xf numFmtId="0" fontId="6" fillId="6" borderId="32" xfId="4" applyFill="1" applyBorder="1" applyAlignment="1">
      <alignment horizontal="center"/>
    </xf>
    <xf numFmtId="0" fontId="0" fillId="6" borderId="28" xfId="2" applyFont="1" applyFill="1" applyBorder="1" applyAlignment="1">
      <alignment horizontal="center"/>
    </xf>
    <xf numFmtId="0" fontId="6" fillId="6" borderId="29" xfId="4" applyFill="1" applyBorder="1"/>
    <xf numFmtId="0" fontId="6" fillId="6" borderId="29" xfId="4" applyFill="1" applyBorder="1" applyAlignment="1">
      <alignment horizontal="center"/>
    </xf>
    <xf numFmtId="3" fontId="6" fillId="6" borderId="29" xfId="4" applyNumberFormat="1" applyFill="1" applyBorder="1" applyAlignment="1">
      <alignment horizontal="center"/>
    </xf>
    <xf numFmtId="4" fontId="6" fillId="6" borderId="29" xfId="4" applyNumberFormat="1" applyFill="1" applyBorder="1" applyAlignment="1">
      <alignment horizontal="center"/>
    </xf>
    <xf numFmtId="3" fontId="6" fillId="6" borderId="29" xfId="4" applyNumberFormat="1" applyFill="1" applyBorder="1" applyAlignment="1">
      <alignment horizontal="left"/>
    </xf>
    <xf numFmtId="0" fontId="6" fillId="6" borderId="29" xfId="4" applyNumberFormat="1" applyFill="1" applyBorder="1" applyAlignment="1">
      <alignment horizontal="center"/>
    </xf>
    <xf numFmtId="165" fontId="6" fillId="6" borderId="29" xfId="4" applyNumberFormat="1" applyFill="1" applyBorder="1" applyAlignment="1">
      <alignment horizontal="center"/>
    </xf>
    <xf numFmtId="0" fontId="6" fillId="6" borderId="34" xfId="4" applyFill="1" applyBorder="1" applyAlignment="1">
      <alignment horizontal="center"/>
    </xf>
    <xf numFmtId="0" fontId="6" fillId="6" borderId="35" xfId="4" applyFill="1" applyBorder="1" applyAlignment="1">
      <alignment horizontal="center"/>
    </xf>
    <xf numFmtId="3" fontId="7" fillId="6" borderId="24" xfId="4" applyNumberFormat="1" applyFont="1" applyFill="1" applyBorder="1" applyAlignment="1">
      <alignment horizontal="left"/>
    </xf>
    <xf numFmtId="0" fontId="7" fillId="6" borderId="24" xfId="4" applyNumberFormat="1" applyFont="1" applyFill="1" applyBorder="1" applyAlignment="1">
      <alignment horizontal="center"/>
    </xf>
    <xf numFmtId="165" fontId="7" fillId="6" borderId="24" xfId="4" applyNumberFormat="1" applyFont="1" applyFill="1" applyBorder="1" applyAlignment="1">
      <alignment horizontal="center"/>
    </xf>
    <xf numFmtId="0" fontId="7" fillId="6" borderId="31" xfId="4" applyFont="1" applyFill="1" applyBorder="1" applyAlignment="1">
      <alignment horizontal="center"/>
    </xf>
    <xf numFmtId="0" fontId="7" fillId="6" borderId="32" xfId="4" applyFont="1" applyFill="1" applyBorder="1" applyAlignment="1">
      <alignment horizontal="center"/>
    </xf>
    <xf numFmtId="0" fontId="7" fillId="4" borderId="23" xfId="4" applyFont="1" applyFill="1" applyBorder="1" applyAlignment="1">
      <alignment horizontal="center"/>
    </xf>
    <xf numFmtId="0" fontId="7" fillId="4" borderId="24" xfId="4" applyFont="1" applyFill="1" applyBorder="1"/>
    <xf numFmtId="0" fontId="7" fillId="4" borderId="24" xfId="4" applyFont="1" applyFill="1" applyBorder="1" applyAlignment="1">
      <alignment horizontal="center"/>
    </xf>
    <xf numFmtId="3" fontId="7" fillId="4" borderId="24" xfId="4" applyNumberFormat="1" applyFont="1" applyFill="1" applyBorder="1" applyAlignment="1">
      <alignment horizontal="center"/>
    </xf>
    <xf numFmtId="4" fontId="7" fillId="4" borderId="24" xfId="4" applyNumberFormat="1" applyFont="1" applyFill="1" applyBorder="1" applyAlignment="1">
      <alignment horizontal="center"/>
    </xf>
    <xf numFmtId="3" fontId="7" fillId="4" borderId="24" xfId="4" applyNumberFormat="1" applyFont="1" applyFill="1" applyBorder="1" applyAlignment="1">
      <alignment horizontal="left"/>
    </xf>
    <xf numFmtId="0" fontId="7" fillId="4" borderId="24" xfId="4" applyNumberFormat="1" applyFont="1" applyFill="1" applyBorder="1" applyAlignment="1">
      <alignment horizontal="center"/>
    </xf>
    <xf numFmtId="165" fontId="7" fillId="4" borderId="24" xfId="4" applyNumberFormat="1" applyFont="1" applyFill="1" applyBorder="1" applyAlignment="1">
      <alignment horizontal="center"/>
    </xf>
    <xf numFmtId="0" fontId="7" fillId="4" borderId="32" xfId="4" applyFont="1" applyFill="1" applyBorder="1" applyAlignment="1">
      <alignment horizontal="center"/>
    </xf>
    <xf numFmtId="0" fontId="6" fillId="6" borderId="29" xfId="4" applyFont="1" applyFill="1" applyBorder="1"/>
    <xf numFmtId="3" fontId="9" fillId="6" borderId="29" xfId="0" applyNumberFormat="1" applyFont="1" applyFill="1" applyBorder="1" applyAlignment="1">
      <alignment horizontal="left" vertical="center"/>
    </xf>
    <xf numFmtId="0" fontId="6" fillId="6" borderId="29" xfId="4" applyFont="1" applyFill="1" applyBorder="1" applyAlignment="1">
      <alignment horizontal="center"/>
    </xf>
    <xf numFmtId="0" fontId="7" fillId="4" borderId="28" xfId="4" applyFont="1" applyFill="1" applyBorder="1" applyAlignment="1">
      <alignment horizontal="center"/>
    </xf>
    <xf numFmtId="0" fontId="7" fillId="4" borderId="29" xfId="4" applyFont="1" applyFill="1" applyBorder="1"/>
    <xf numFmtId="0" fontId="7" fillId="4" borderId="29" xfId="4" applyFont="1" applyFill="1" applyBorder="1" applyAlignment="1">
      <alignment horizontal="center"/>
    </xf>
    <xf numFmtId="3" fontId="7" fillId="4" borderId="29" xfId="4" applyNumberFormat="1" applyFont="1" applyFill="1" applyBorder="1" applyAlignment="1">
      <alignment horizontal="center"/>
    </xf>
    <xf numFmtId="4" fontId="7" fillId="4" borderId="29" xfId="4" applyNumberFormat="1" applyFont="1" applyFill="1" applyBorder="1" applyAlignment="1">
      <alignment horizontal="center"/>
    </xf>
    <xf numFmtId="3" fontId="7" fillId="4" borderId="29" xfId="4" applyNumberFormat="1" applyFont="1" applyFill="1" applyBorder="1" applyAlignment="1">
      <alignment horizontal="left"/>
    </xf>
    <xf numFmtId="0" fontId="7" fillId="4" borderId="29" xfId="4" applyNumberFormat="1" applyFont="1" applyFill="1" applyBorder="1" applyAlignment="1">
      <alignment horizontal="center"/>
    </xf>
    <xf numFmtId="165" fontId="7" fillId="4" borderId="29" xfId="4" applyNumberFormat="1" applyFont="1" applyFill="1" applyBorder="1" applyAlignment="1">
      <alignment horizontal="center"/>
    </xf>
    <xf numFmtId="0" fontId="7" fillId="4" borderId="35" xfId="4" applyFont="1" applyFill="1" applyBorder="1" applyAlignment="1">
      <alignment horizontal="center"/>
    </xf>
    <xf numFmtId="0" fontId="0" fillId="6" borderId="23" xfId="2" applyFont="1" applyFill="1" applyBorder="1" applyAlignment="1">
      <alignment horizontal="center"/>
    </xf>
    <xf numFmtId="3" fontId="6" fillId="6" borderId="33" xfId="4" applyNumberFormat="1" applyFill="1" applyBorder="1" applyAlignment="1">
      <alignment horizontal="left"/>
    </xf>
    <xf numFmtId="3" fontId="6" fillId="4" borderId="29" xfId="4" applyNumberFormat="1" applyFill="1" applyBorder="1" applyAlignment="1">
      <alignment horizontal="left"/>
    </xf>
    <xf numFmtId="0" fontId="0" fillId="6" borderId="33" xfId="2" applyFont="1" applyFill="1" applyBorder="1" applyAlignment="1">
      <alignment horizontal="center"/>
    </xf>
    <xf numFmtId="3" fontId="8" fillId="6" borderId="24" xfId="4" applyNumberFormat="1" applyFont="1" applyFill="1" applyBorder="1" applyAlignment="1">
      <alignment horizontal="center"/>
    </xf>
    <xf numFmtId="0" fontId="0" fillId="6" borderId="6" xfId="0" applyFont="1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11" fontId="0" fillId="0" borderId="3" xfId="0" applyNumberFormat="1" applyFont="1" applyBorder="1"/>
    <xf numFmtId="11" fontId="10" fillId="0" borderId="3" xfId="0" applyNumberFormat="1" applyFont="1" applyBorder="1"/>
    <xf numFmtId="11" fontId="5" fillId="4" borderId="22" xfId="0" applyNumberFormat="1" applyFont="1" applyFill="1" applyBorder="1"/>
    <xf numFmtId="11" fontId="1" fillId="4" borderId="3" xfId="2" applyNumberFormat="1" applyFont="1" applyFill="1" applyBorder="1"/>
    <xf numFmtId="11" fontId="1" fillId="4" borderId="27" xfId="2" applyNumberFormat="1" applyFont="1" applyFill="1" applyBorder="1"/>
    <xf numFmtId="11" fontId="5" fillId="4" borderId="3" xfId="0" applyNumberFormat="1" applyFont="1" applyFill="1" applyBorder="1"/>
    <xf numFmtId="11" fontId="5" fillId="6" borderId="3" xfId="0" applyNumberFormat="1" applyFont="1" applyFill="1" applyBorder="1"/>
    <xf numFmtId="11" fontId="0" fillId="6" borderId="3" xfId="0" applyNumberFormat="1" applyFont="1" applyFill="1" applyBorder="1"/>
    <xf numFmtId="11" fontId="5" fillId="6" borderId="22" xfId="3" applyNumberFormat="1" applyFont="1" applyFill="1" applyBorder="1"/>
    <xf numFmtId="11" fontId="0" fillId="6" borderId="3" xfId="3" applyNumberFormat="1" applyFont="1" applyFill="1" applyBorder="1"/>
    <xf numFmtId="11" fontId="0" fillId="6" borderId="27" xfId="3" applyNumberFormat="1" applyFont="1" applyFill="1" applyBorder="1"/>
    <xf numFmtId="11" fontId="0" fillId="7" borderId="37" xfId="3" applyNumberFormat="1" applyFont="1" applyFill="1" applyBorder="1"/>
    <xf numFmtId="11" fontId="0" fillId="6" borderId="22" xfId="0" applyNumberFormat="1" applyFont="1" applyFill="1" applyBorder="1"/>
    <xf numFmtId="11" fontId="0" fillId="6" borderId="27" xfId="0" applyNumberFormat="1" applyFont="1" applyFill="1" applyBorder="1"/>
    <xf numFmtId="11" fontId="5" fillId="6" borderId="22" xfId="0" applyNumberFormat="1" applyFont="1" applyFill="1" applyBorder="1"/>
    <xf numFmtId="11" fontId="6" fillId="4" borderId="22" xfId="4" applyNumberFormat="1" applyFont="1" applyFill="1" applyBorder="1"/>
    <xf numFmtId="11" fontId="5" fillId="4" borderId="27" xfId="0" applyNumberFormat="1" applyFont="1" applyFill="1" applyBorder="1"/>
    <xf numFmtId="11" fontId="0" fillId="4" borderId="27" xfId="0" applyNumberFormat="1" applyFont="1" applyFill="1" applyBorder="1"/>
    <xf numFmtId="11" fontId="0" fillId="4" borderId="22" xfId="0" applyNumberFormat="1" applyFont="1" applyFill="1" applyBorder="1"/>
    <xf numFmtId="11" fontId="0" fillId="0" borderId="0" xfId="0" applyNumberFormat="1"/>
    <xf numFmtId="11" fontId="5" fillId="4" borderId="21" xfId="0" applyNumberFormat="1" applyFont="1" applyFill="1" applyBorder="1"/>
    <xf numFmtId="0" fontId="7" fillId="4" borderId="4" xfId="4" applyFont="1" applyFill="1" applyBorder="1" applyAlignment="1">
      <alignment horizontal="center"/>
    </xf>
    <xf numFmtId="0" fontId="7" fillId="4" borderId="5" xfId="4" applyFont="1" applyFill="1" applyBorder="1"/>
    <xf numFmtId="0" fontId="7" fillId="4" borderId="5" xfId="4" applyFont="1" applyFill="1" applyBorder="1" applyAlignment="1">
      <alignment horizontal="center"/>
    </xf>
    <xf numFmtId="3" fontId="7" fillId="4" borderId="5" xfId="4" applyNumberFormat="1" applyFont="1" applyFill="1" applyBorder="1" applyAlignment="1">
      <alignment horizontal="center"/>
    </xf>
    <xf numFmtId="4" fontId="7" fillId="4" borderId="5" xfId="4" applyNumberFormat="1" applyFont="1" applyFill="1" applyBorder="1" applyAlignment="1">
      <alignment horizontal="center"/>
    </xf>
    <xf numFmtId="3" fontId="7" fillId="4" borderId="5" xfId="4" applyNumberFormat="1" applyFont="1" applyFill="1" applyBorder="1" applyAlignment="1">
      <alignment horizontal="left"/>
    </xf>
    <xf numFmtId="0" fontId="7" fillId="4" borderId="5" xfId="4" applyNumberFormat="1" applyFont="1" applyFill="1" applyBorder="1" applyAlignment="1">
      <alignment horizontal="center"/>
    </xf>
    <xf numFmtId="165" fontId="7" fillId="4" borderId="5" xfId="4" applyNumberFormat="1" applyFont="1" applyFill="1" applyBorder="1" applyAlignment="1">
      <alignment horizontal="center"/>
    </xf>
    <xf numFmtId="0" fontId="7" fillId="4" borderId="15" xfId="4" applyFont="1" applyFill="1" applyBorder="1" applyAlignment="1">
      <alignment horizontal="center"/>
    </xf>
    <xf numFmtId="11" fontId="0" fillId="4" borderId="40" xfId="2" applyNumberFormat="1" applyFont="1" applyFill="1" applyBorder="1"/>
    <xf numFmtId="0" fontId="0" fillId="0" borderId="41" xfId="0" applyBorder="1"/>
    <xf numFmtId="11" fontId="0" fillId="6" borderId="22" xfId="2" applyNumberFormat="1" applyFont="1" applyFill="1" applyBorder="1"/>
    <xf numFmtId="3" fontId="6" fillId="6" borderId="24" xfId="4" applyNumberFormat="1" applyFill="1" applyBorder="1" applyAlignment="1">
      <alignment horizontal="left"/>
    </xf>
    <xf numFmtId="11" fontId="12" fillId="6" borderId="3" xfId="3" applyNumberFormat="1" applyFont="1" applyFill="1" applyBorder="1"/>
    <xf numFmtId="11" fontId="5" fillId="6" borderId="3" xfId="3" applyNumberFormat="1" applyFont="1" applyFill="1" applyBorder="1"/>
    <xf numFmtId="11" fontId="6" fillId="6" borderId="27" xfId="4" applyNumberFormat="1" applyFont="1" applyFill="1" applyBorder="1"/>
    <xf numFmtId="11" fontId="0" fillId="6" borderId="27" xfId="2" applyNumberFormat="1" applyFont="1" applyFill="1" applyBorder="1"/>
    <xf numFmtId="0" fontId="0" fillId="6" borderId="28" xfId="0" applyFont="1" applyFill="1" applyBorder="1"/>
    <xf numFmtId="0" fontId="0" fillId="6" borderId="29" xfId="0" applyFill="1" applyBorder="1"/>
    <xf numFmtId="0" fontId="0" fillId="7" borderId="43" xfId="0" applyFill="1" applyBorder="1"/>
    <xf numFmtId="11" fontId="0" fillId="6" borderId="47" xfId="0" applyNumberFormat="1" applyFont="1" applyFill="1" applyBorder="1"/>
    <xf numFmtId="0" fontId="6" fillId="6" borderId="48" xfId="4" applyFill="1" applyBorder="1"/>
    <xf numFmtId="0" fontId="6" fillId="6" borderId="49" xfId="4" applyFill="1" applyBorder="1"/>
    <xf numFmtId="0" fontId="6" fillId="6" borderId="49" xfId="4" applyFill="1" applyBorder="1" applyAlignment="1">
      <alignment horizontal="center"/>
    </xf>
    <xf numFmtId="3" fontId="6" fillId="6" borderId="49" xfId="4" applyNumberFormat="1" applyFill="1" applyBorder="1" applyAlignment="1">
      <alignment horizontal="center"/>
    </xf>
    <xf numFmtId="4" fontId="6" fillId="6" borderId="49" xfId="4" applyNumberFormat="1" applyFill="1" applyBorder="1" applyAlignment="1">
      <alignment horizontal="center"/>
    </xf>
    <xf numFmtId="0" fontId="6" fillId="6" borderId="49" xfId="4" applyFont="1" applyFill="1" applyBorder="1"/>
    <xf numFmtId="3" fontId="9" fillId="6" borderId="49" xfId="0" applyNumberFormat="1" applyFont="1" applyFill="1" applyBorder="1" applyAlignment="1">
      <alignment horizontal="left" vertical="center"/>
    </xf>
    <xf numFmtId="0" fontId="6" fillId="6" borderId="49" xfId="4" applyFont="1" applyFill="1" applyBorder="1" applyAlignment="1">
      <alignment horizontal="center"/>
    </xf>
    <xf numFmtId="0" fontId="6" fillId="6" borderId="49" xfId="4" applyNumberFormat="1" applyFill="1" applyBorder="1" applyAlignment="1">
      <alignment horizontal="center"/>
    </xf>
    <xf numFmtId="165" fontId="6" fillId="6" borderId="49" xfId="4" applyNumberFormat="1" applyFill="1" applyBorder="1" applyAlignment="1">
      <alignment horizontal="center"/>
    </xf>
    <xf numFmtId="0" fontId="6" fillId="6" borderId="50" xfId="4" applyFill="1" applyBorder="1" applyAlignment="1">
      <alignment horizontal="center"/>
    </xf>
    <xf numFmtId="11" fontId="5" fillId="6" borderId="51" xfId="0" applyNumberFormat="1" applyFont="1" applyFill="1" applyBorder="1"/>
    <xf numFmtId="0" fontId="7" fillId="6" borderId="16" xfId="4" applyFont="1" applyFill="1" applyBorder="1" applyAlignment="1">
      <alignment horizontal="center"/>
    </xf>
    <xf numFmtId="3" fontId="7" fillId="6" borderId="17" xfId="4" applyNumberFormat="1" applyFont="1" applyFill="1" applyBorder="1" applyAlignment="1">
      <alignment horizontal="center"/>
    </xf>
    <xf numFmtId="4" fontId="7" fillId="6" borderId="17" xfId="4" applyNumberFormat="1" applyFont="1" applyFill="1" applyBorder="1" applyAlignment="1">
      <alignment horizontal="center"/>
    </xf>
    <xf numFmtId="0" fontId="0" fillId="0" borderId="20" xfId="0" applyFont="1" applyBorder="1"/>
    <xf numFmtId="0" fontId="2" fillId="0" borderId="1" xfId="1" applyBorder="1" applyAlignment="1">
      <alignment wrapText="1"/>
    </xf>
    <xf numFmtId="11" fontId="2" fillId="0" borderId="1" xfId="1" applyNumberFormat="1" applyBorder="1" applyAlignment="1">
      <alignment wrapText="1"/>
    </xf>
    <xf numFmtId="0" fontId="2" fillId="5" borderId="1" xfId="1" applyFill="1" applyBorder="1"/>
    <xf numFmtId="0" fontId="2" fillId="0" borderId="1" xfId="1" applyBorder="1" applyAlignment="1">
      <alignment horizontal="center" wrapText="1"/>
    </xf>
    <xf numFmtId="3" fontId="2" fillId="0" borderId="1" xfId="1" applyNumberFormat="1" applyBorder="1" applyAlignment="1">
      <alignment horizontal="center" wrapText="1"/>
    </xf>
    <xf numFmtId="0" fontId="2" fillId="5" borderId="1" xfId="1" applyFill="1" applyBorder="1" applyAlignment="1">
      <alignment wrapText="1"/>
    </xf>
    <xf numFmtId="165" fontId="2" fillId="0" borderId="1" xfId="1" applyNumberFormat="1" applyBorder="1" applyAlignment="1">
      <alignment horizontal="center" wrapText="1"/>
    </xf>
    <xf numFmtId="0" fontId="17" fillId="5" borderId="3" xfId="4" applyFont="1" applyFill="1" applyBorder="1"/>
    <xf numFmtId="0" fontId="16" fillId="0" borderId="0" xfId="0" applyFont="1" applyBorder="1"/>
    <xf numFmtId="0" fontId="16" fillId="0" borderId="0" xfId="0" applyFont="1"/>
    <xf numFmtId="0" fontId="6" fillId="0" borderId="11" xfId="4" applyFont="1" applyBorder="1"/>
    <xf numFmtId="11" fontId="0" fillId="0" borderId="20" xfId="0" applyNumberFormat="1" applyFont="1" applyBorder="1"/>
    <xf numFmtId="11" fontId="0" fillId="0" borderId="21" xfId="0" applyNumberFormat="1" applyFont="1" applyBorder="1"/>
    <xf numFmtId="11" fontId="0" fillId="0" borderId="7" xfId="0" applyNumberFormat="1" applyFont="1" applyBorder="1"/>
    <xf numFmtId="0" fontId="0" fillId="6" borderId="35" xfId="0" applyFill="1" applyBorder="1"/>
    <xf numFmtId="0" fontId="2" fillId="0" borderId="0" xfId="1" applyBorder="1"/>
    <xf numFmtId="0" fontId="0" fillId="7" borderId="0" xfId="0" applyFill="1" applyBorder="1"/>
    <xf numFmtId="11" fontId="16" fillId="4" borderId="20" xfId="2" applyNumberFormat="1" applyFont="1" applyFill="1" applyBorder="1"/>
    <xf numFmtId="0" fontId="17" fillId="4" borderId="11" xfId="4" applyFont="1" applyFill="1" applyBorder="1"/>
    <xf numFmtId="0" fontId="17" fillId="4" borderId="11" xfId="4" applyFont="1" applyFill="1" applyBorder="1" applyAlignment="1">
      <alignment horizontal="center"/>
    </xf>
    <xf numFmtId="3" fontId="17" fillId="4" borderId="11" xfId="4" applyNumberFormat="1" applyFont="1" applyFill="1" applyBorder="1" applyAlignment="1">
      <alignment horizontal="left"/>
    </xf>
    <xf numFmtId="0" fontId="17" fillId="4" borderId="11" xfId="4" applyNumberFormat="1" applyFont="1" applyFill="1" applyBorder="1" applyAlignment="1">
      <alignment horizontal="center"/>
    </xf>
    <xf numFmtId="165" fontId="17" fillId="4" borderId="11" xfId="4" applyNumberFormat="1" applyFont="1" applyFill="1" applyBorder="1" applyAlignment="1">
      <alignment horizontal="center"/>
    </xf>
    <xf numFmtId="0" fontId="17" fillId="4" borderId="13" xfId="4" applyFont="1" applyFill="1" applyBorder="1" applyAlignment="1">
      <alignment horizontal="center"/>
    </xf>
    <xf numFmtId="11" fontId="0" fillId="4" borderId="21" xfId="0" applyNumberFormat="1" applyFont="1" applyFill="1" applyBorder="1"/>
    <xf numFmtId="0" fontId="6" fillId="4" borderId="4" xfId="4" applyFont="1" applyFill="1" applyBorder="1" applyAlignment="1">
      <alignment horizontal="center"/>
    </xf>
    <xf numFmtId="3" fontId="9" fillId="4" borderId="5" xfId="4" applyNumberFormat="1" applyFont="1" applyFill="1" applyBorder="1" applyAlignment="1">
      <alignment horizontal="center"/>
    </xf>
    <xf numFmtId="0" fontId="6" fillId="4" borderId="15" xfId="4" applyFill="1" applyBorder="1" applyAlignment="1">
      <alignment horizontal="center"/>
    </xf>
    <xf numFmtId="0" fontId="6" fillId="4" borderId="11" xfId="4" applyFill="1" applyBorder="1" applyAlignment="1">
      <alignment horizontal="center"/>
    </xf>
    <xf numFmtId="0" fontId="6" fillId="4" borderId="11" xfId="4" applyFill="1" applyBorder="1"/>
    <xf numFmtId="3" fontId="6" fillId="4" borderId="11" xfId="4" applyNumberFormat="1" applyFill="1" applyBorder="1" applyAlignment="1">
      <alignment horizontal="left"/>
    </xf>
    <xf numFmtId="0" fontId="6" fillId="4" borderId="11" xfId="4" applyNumberFormat="1" applyFill="1" applyBorder="1" applyAlignment="1">
      <alignment horizontal="center"/>
    </xf>
    <xf numFmtId="165" fontId="6" fillId="4" borderId="11" xfId="4" applyNumberFormat="1" applyFill="1" applyBorder="1" applyAlignment="1">
      <alignment horizontal="center"/>
    </xf>
    <xf numFmtId="11" fontId="0" fillId="4" borderId="20" xfId="2" applyNumberFormat="1" applyFont="1" applyFill="1" applyBorder="1"/>
    <xf numFmtId="11" fontId="12" fillId="6" borderId="7" xfId="0" applyNumberFormat="1" applyFont="1" applyFill="1" applyBorder="1"/>
    <xf numFmtId="11" fontId="0" fillId="6" borderId="7" xfId="0" applyNumberFormat="1" applyFont="1" applyFill="1" applyBorder="1"/>
    <xf numFmtId="0" fontId="6" fillId="5" borderId="57" xfId="4" applyFill="1" applyBorder="1"/>
    <xf numFmtId="0" fontId="6" fillId="5" borderId="58" xfId="4" applyFill="1" applyBorder="1"/>
    <xf numFmtId="0" fontId="0" fillId="6" borderId="7" xfId="2" applyFont="1" applyFill="1" applyBorder="1" applyAlignment="1">
      <alignment horizontal="center"/>
    </xf>
    <xf numFmtId="0" fontId="0" fillId="6" borderId="7" xfId="0" applyFont="1" applyFill="1" applyBorder="1"/>
    <xf numFmtId="0" fontId="0" fillId="4" borderId="10" xfId="2" applyFont="1" applyFill="1" applyBorder="1" applyAlignment="1">
      <alignment horizontal="center"/>
    </xf>
    <xf numFmtId="3" fontId="6" fillId="4" borderId="11" xfId="4" applyNumberFormat="1" applyFill="1" applyBorder="1" applyAlignment="1">
      <alignment horizontal="center"/>
    </xf>
    <xf numFmtId="4" fontId="6" fillId="4" borderId="11" xfId="4" applyNumberForma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3" fontId="5" fillId="6" borderId="7" xfId="0" applyNumberFormat="1" applyFont="1" applyFill="1" applyBorder="1"/>
    <xf numFmtId="164" fontId="5" fillId="6" borderId="7" xfId="0" applyNumberFormat="1" applyFont="1" applyFill="1" applyBorder="1"/>
    <xf numFmtId="0" fontId="15" fillId="6" borderId="7" xfId="0" applyFont="1" applyFill="1" applyBorder="1" applyAlignment="1">
      <alignment horizontal="center"/>
    </xf>
    <xf numFmtId="3" fontId="15" fillId="6" borderId="7" xfId="0" applyNumberFormat="1" applyFont="1" applyFill="1" applyBorder="1"/>
    <xf numFmtId="164" fontId="15" fillId="6" borderId="7" xfId="0" applyNumberFormat="1" applyFont="1" applyFill="1" applyBorder="1"/>
    <xf numFmtId="0" fontId="0" fillId="6" borderId="7" xfId="0" applyFont="1" applyFill="1" applyBorder="1" applyAlignment="1">
      <alignment horizontal="center"/>
    </xf>
    <xf numFmtId="3" fontId="0" fillId="6" borderId="7" xfId="0" applyNumberFormat="1" applyFont="1" applyFill="1" applyBorder="1"/>
    <xf numFmtId="164" fontId="0" fillId="6" borderId="7" xfId="0" applyNumberFormat="1" applyFont="1" applyFill="1" applyBorder="1"/>
    <xf numFmtId="0" fontId="6" fillId="5" borderId="20" xfId="4" applyFill="1" applyBorder="1"/>
    <xf numFmtId="3" fontId="5" fillId="6" borderId="24" xfId="0" applyNumberFormat="1" applyFont="1" applyFill="1" applyBorder="1"/>
    <xf numFmtId="164" fontId="5" fillId="6" borderId="24" xfId="0" applyNumberFormat="1" applyFont="1" applyFill="1" applyBorder="1"/>
    <xf numFmtId="11" fontId="5" fillId="6" borderId="24" xfId="0" applyNumberFormat="1" applyFont="1" applyFill="1" applyBorder="1"/>
    <xf numFmtId="0" fontId="6" fillId="5" borderId="60" xfId="4" applyFill="1" applyBorder="1"/>
    <xf numFmtId="3" fontId="0" fillId="6" borderId="29" xfId="2" applyNumberFormat="1" applyFont="1" applyFill="1" applyBorder="1"/>
    <xf numFmtId="164" fontId="0" fillId="6" borderId="29" xfId="2" applyNumberFormat="1" applyFont="1" applyFill="1" applyBorder="1"/>
    <xf numFmtId="11" fontId="0" fillId="6" borderId="29" xfId="2" applyNumberFormat="1" applyFont="1" applyFill="1" applyBorder="1"/>
    <xf numFmtId="0" fontId="6" fillId="5" borderId="63" xfId="4" applyFill="1" applyBorder="1"/>
    <xf numFmtId="0" fontId="0" fillId="6" borderId="29" xfId="2" applyFont="1" applyFill="1" applyBorder="1" applyAlignment="1">
      <alignment horizontal="center"/>
    </xf>
    <xf numFmtId="0" fontId="6" fillId="4" borderId="12" xfId="4" applyFill="1" applyBorder="1" applyAlignment="1">
      <alignment horizontal="center"/>
    </xf>
    <xf numFmtId="11" fontId="0" fillId="4" borderId="21" xfId="3" applyNumberFormat="1" applyFont="1" applyFill="1" applyBorder="1"/>
    <xf numFmtId="11" fontId="0" fillId="4" borderId="3" xfId="3" applyNumberFormat="1" applyFont="1" applyFill="1" applyBorder="1"/>
    <xf numFmtId="0" fontId="0" fillId="4" borderId="4" xfId="0" applyFont="1" applyFill="1" applyBorder="1"/>
    <xf numFmtId="0" fontId="0" fillId="4" borderId="5" xfId="0" applyFill="1" applyBorder="1"/>
    <xf numFmtId="0" fontId="0" fillId="4" borderId="6" xfId="0" applyFont="1" applyFill="1" applyBorder="1"/>
    <xf numFmtId="0" fontId="0" fillId="4" borderId="7" xfId="0" applyFill="1" applyBorder="1"/>
    <xf numFmtId="0" fontId="0" fillId="4" borderId="14" xfId="0" applyFill="1" applyBorder="1"/>
    <xf numFmtId="0" fontId="0" fillId="4" borderId="9" xfId="0" applyFill="1" applyBorder="1"/>
    <xf numFmtId="11" fontId="0" fillId="4" borderId="45" xfId="3" applyNumberFormat="1" applyFont="1" applyFill="1" applyBorder="1"/>
    <xf numFmtId="11" fontId="0" fillId="4" borderId="46" xfId="3" applyNumberFormat="1" applyFont="1" applyFill="1" applyBorder="1"/>
    <xf numFmtId="0" fontId="0" fillId="4" borderId="45" xfId="0" applyFont="1" applyFill="1" applyBorder="1"/>
    <xf numFmtId="0" fontId="0" fillId="4" borderId="45" xfId="0" applyFill="1" applyBorder="1"/>
    <xf numFmtId="0" fontId="0" fillId="4" borderId="46" xfId="0" applyFont="1" applyFill="1" applyBorder="1"/>
    <xf numFmtId="0" fontId="0" fillId="4" borderId="46" xfId="0" applyFill="1" applyBorder="1"/>
    <xf numFmtId="0" fontId="0" fillId="4" borderId="53" xfId="0" applyFill="1" applyBorder="1"/>
    <xf numFmtId="0" fontId="0" fillId="4" borderId="54" xfId="0" applyFill="1" applyBorder="1"/>
    <xf numFmtId="0" fontId="7" fillId="6" borderId="4" xfId="4" applyFont="1" applyFill="1" applyBorder="1" applyAlignment="1">
      <alignment horizontal="center"/>
    </xf>
    <xf numFmtId="3" fontId="7" fillId="6" borderId="5" xfId="4" applyNumberFormat="1" applyFont="1" applyFill="1" applyBorder="1" applyAlignment="1">
      <alignment horizontal="center"/>
    </xf>
    <xf numFmtId="4" fontId="7" fillId="6" borderId="5" xfId="4" applyNumberFormat="1" applyFont="1" applyFill="1" applyBorder="1" applyAlignment="1">
      <alignment horizontal="center"/>
    </xf>
    <xf numFmtId="0" fontId="0" fillId="4" borderId="6" xfId="2" applyFont="1" applyFill="1" applyBorder="1"/>
    <xf numFmtId="164" fontId="0" fillId="0" borderId="20" xfId="0" applyNumberFormat="1" applyFont="1" applyBorder="1"/>
    <xf numFmtId="164" fontId="1" fillId="4" borderId="7" xfId="2" applyNumberFormat="1" applyFont="1" applyFill="1" applyBorder="1"/>
    <xf numFmtId="11" fontId="5" fillId="4" borderId="44" xfId="3" applyNumberFormat="1" applyFont="1" applyFill="1" applyBorder="1"/>
    <xf numFmtId="0" fontId="7" fillId="5" borderId="3" xfId="4" applyFont="1" applyFill="1" applyBorder="1"/>
    <xf numFmtId="0" fontId="7" fillId="4" borderId="44" xfId="4" applyFont="1" applyFill="1" applyBorder="1" applyAlignment="1">
      <alignment horizontal="center"/>
    </xf>
    <xf numFmtId="0" fontId="7" fillId="4" borderId="44" xfId="4" applyFont="1" applyFill="1" applyBorder="1"/>
    <xf numFmtId="3" fontId="7" fillId="4" borderId="44" xfId="4" applyNumberFormat="1" applyFont="1" applyFill="1" applyBorder="1" applyAlignment="1">
      <alignment horizontal="center"/>
    </xf>
    <xf numFmtId="4" fontId="7" fillId="4" borderId="44" xfId="4" applyNumberFormat="1" applyFont="1" applyFill="1" applyBorder="1" applyAlignment="1">
      <alignment horizontal="center"/>
    </xf>
    <xf numFmtId="3" fontId="7" fillId="4" borderId="44" xfId="4" applyNumberFormat="1" applyFont="1" applyFill="1" applyBorder="1" applyAlignment="1">
      <alignment horizontal="left"/>
    </xf>
    <xf numFmtId="0" fontId="7" fillId="4" borderId="44" xfId="4" applyNumberFormat="1" applyFont="1" applyFill="1" applyBorder="1" applyAlignment="1">
      <alignment horizontal="center"/>
    </xf>
    <xf numFmtId="165" fontId="7" fillId="4" borderId="44" xfId="4" applyNumberFormat="1" applyFont="1" applyFill="1" applyBorder="1" applyAlignment="1">
      <alignment horizontal="center"/>
    </xf>
    <xf numFmtId="0" fontId="7" fillId="4" borderId="52" xfId="4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/>
    <xf numFmtId="11" fontId="5" fillId="4" borderId="27" xfId="3" applyNumberFormat="1" applyFont="1" applyFill="1" applyBorder="1"/>
    <xf numFmtId="0" fontId="18" fillId="0" borderId="55" xfId="1" applyFont="1" applyBorder="1" applyAlignment="1">
      <alignment horizontal="center" wrapText="1"/>
    </xf>
    <xf numFmtId="0" fontId="15" fillId="6" borderId="7" xfId="3" applyFont="1" applyFill="1" applyBorder="1" applyAlignment="1">
      <alignment horizontal="center"/>
    </xf>
    <xf numFmtId="3" fontId="15" fillId="6" borderId="7" xfId="3" applyNumberFormat="1" applyFont="1" applyFill="1" applyBorder="1"/>
    <xf numFmtId="164" fontId="15" fillId="6" borderId="7" xfId="3" applyNumberFormat="1" applyFont="1" applyFill="1" applyBorder="1"/>
    <xf numFmtId="0" fontId="5" fillId="6" borderId="7" xfId="3" applyFont="1" applyFill="1" applyBorder="1" applyAlignment="1">
      <alignment horizontal="center"/>
    </xf>
    <xf numFmtId="3" fontId="5" fillId="6" borderId="7" xfId="3" applyNumberFormat="1" applyFont="1" applyFill="1" applyBorder="1"/>
    <xf numFmtId="164" fontId="5" fillId="6" borderId="7" xfId="3" applyNumberFormat="1" applyFont="1" applyFill="1" applyBorder="1"/>
    <xf numFmtId="0" fontId="5" fillId="4" borderId="7" xfId="0" applyFont="1" applyFill="1" applyBorder="1" applyAlignment="1">
      <alignment horizontal="center"/>
    </xf>
    <xf numFmtId="3" fontId="5" fillId="4" borderId="7" xfId="0" applyNumberFormat="1" applyFont="1" applyFill="1" applyBorder="1"/>
    <xf numFmtId="164" fontId="5" fillId="4" borderId="7" xfId="0" applyNumberFormat="1" applyFont="1" applyFill="1" applyBorder="1"/>
    <xf numFmtId="0" fontId="0" fillId="4" borderId="7" xfId="3" applyFont="1" applyFill="1" applyBorder="1" applyAlignment="1">
      <alignment horizontal="center"/>
    </xf>
    <xf numFmtId="3" fontId="0" fillId="4" borderId="7" xfId="3" applyNumberFormat="1" applyFont="1" applyFill="1" applyBorder="1"/>
    <xf numFmtId="164" fontId="0" fillId="4" borderId="7" xfId="3" applyNumberFormat="1" applyFont="1" applyFill="1" applyBorder="1"/>
    <xf numFmtId="0" fontId="0" fillId="6" borderId="7" xfId="3" applyFont="1" applyFill="1" applyBorder="1" applyAlignment="1">
      <alignment horizontal="center"/>
    </xf>
    <xf numFmtId="3" fontId="0" fillId="6" borderId="7" xfId="3" applyNumberFormat="1" applyFont="1" applyFill="1" applyBorder="1"/>
    <xf numFmtId="164" fontId="0" fillId="6" borderId="7" xfId="3" applyNumberFormat="1" applyFont="1" applyFill="1" applyBorder="1"/>
    <xf numFmtId="0" fontId="0" fillId="0" borderId="19" xfId="0" applyFont="1" applyBorder="1" applyAlignment="1">
      <alignment horizontal="center"/>
    </xf>
    <xf numFmtId="3" fontId="0" fillId="0" borderId="20" xfId="0" applyNumberFormat="1" applyFont="1" applyBorder="1"/>
    <xf numFmtId="0" fontId="0" fillId="0" borderId="7" xfId="0" applyFont="1" applyBorder="1"/>
    <xf numFmtId="0" fontId="0" fillId="0" borderId="7" xfId="0" applyFont="1" applyBorder="1" applyAlignment="1">
      <alignment horizontal="center"/>
    </xf>
    <xf numFmtId="3" fontId="0" fillId="0" borderId="7" xfId="0" applyNumberFormat="1" applyFont="1" applyBorder="1"/>
    <xf numFmtId="164" fontId="0" fillId="0" borderId="7" xfId="0" applyNumberFormat="1" applyFont="1" applyBorder="1"/>
    <xf numFmtId="0" fontId="1" fillId="4" borderId="7" xfId="2" applyFont="1" applyFill="1" applyBorder="1" applyAlignment="1">
      <alignment horizontal="center"/>
    </xf>
    <xf numFmtId="3" fontId="1" fillId="4" borderId="7" xfId="2" applyNumberFormat="1" applyFont="1" applyFill="1" applyBorder="1"/>
    <xf numFmtId="0" fontId="0" fillId="4" borderId="11" xfId="0" applyFont="1" applyFill="1" applyBorder="1" applyAlignment="1">
      <alignment horizontal="center"/>
    </xf>
    <xf numFmtId="3" fontId="0" fillId="4" borderId="11" xfId="0" applyNumberFormat="1" applyFont="1" applyFill="1" applyBorder="1"/>
    <xf numFmtId="164" fontId="0" fillId="4" borderId="11" xfId="0" applyNumberFormat="1" applyFont="1" applyFill="1" applyBorder="1"/>
    <xf numFmtId="0" fontId="0" fillId="6" borderId="59" xfId="0" applyFont="1" applyFill="1" applyBorder="1"/>
    <xf numFmtId="0" fontId="0" fillId="6" borderId="24" xfId="0" applyFont="1" applyFill="1" applyBorder="1" applyAlignment="1">
      <alignment horizontal="center"/>
    </xf>
    <xf numFmtId="3" fontId="0" fillId="6" borderId="24" xfId="0" applyNumberFormat="1" applyFont="1" applyFill="1" applyBorder="1"/>
    <xf numFmtId="164" fontId="0" fillId="6" borderId="24" xfId="0" applyNumberFormat="1" applyFont="1" applyFill="1" applyBorder="1"/>
    <xf numFmtId="0" fontId="5" fillId="6" borderId="62" xfId="0" applyFont="1" applyFill="1" applyBorder="1"/>
    <xf numFmtId="0" fontId="5" fillId="6" borderId="29" xfId="0" applyFont="1" applyFill="1" applyBorder="1" applyAlignment="1">
      <alignment horizontal="center"/>
    </xf>
    <xf numFmtId="3" fontId="5" fillId="6" borderId="29" xfId="0" applyNumberFormat="1" applyFont="1" applyFill="1" applyBorder="1"/>
    <xf numFmtId="164" fontId="5" fillId="6" borderId="29" xfId="0" applyNumberFormat="1" applyFont="1" applyFill="1" applyBorder="1"/>
    <xf numFmtId="0" fontId="5" fillId="6" borderId="59" xfId="0" applyFont="1" applyFill="1" applyBorder="1"/>
    <xf numFmtId="0" fontId="5" fillId="6" borderId="24" xfId="0" applyFont="1" applyFill="1" applyBorder="1" applyAlignment="1">
      <alignment horizontal="center"/>
    </xf>
    <xf numFmtId="0" fontId="0" fillId="6" borderId="62" xfId="0" applyFont="1" applyFill="1" applyBorder="1"/>
    <xf numFmtId="0" fontId="0" fillId="6" borderId="29" xfId="0" applyFont="1" applyFill="1" applyBorder="1" applyAlignment="1">
      <alignment horizontal="center"/>
    </xf>
    <xf numFmtId="3" fontId="0" fillId="6" borderId="29" xfId="0" applyNumberFormat="1" applyFont="1" applyFill="1" applyBorder="1"/>
    <xf numFmtId="164" fontId="0" fillId="6" borderId="29" xfId="0" applyNumberFormat="1" applyFont="1" applyFill="1" applyBorder="1"/>
    <xf numFmtId="0" fontId="5" fillId="6" borderId="61" xfId="0" applyFont="1" applyFill="1" applyBorder="1"/>
    <xf numFmtId="0" fontId="0" fillId="6" borderId="61" xfId="0" applyFont="1" applyFill="1" applyBorder="1"/>
    <xf numFmtId="0" fontId="7" fillId="5" borderId="57" xfId="4" applyFont="1" applyFill="1" applyBorder="1"/>
    <xf numFmtId="0" fontId="0" fillId="7" borderId="39" xfId="3" applyFont="1" applyFill="1" applyBorder="1"/>
    <xf numFmtId="0" fontId="0" fillId="7" borderId="39" xfId="3" applyFont="1" applyFill="1" applyBorder="1" applyAlignment="1">
      <alignment horizontal="center"/>
    </xf>
    <xf numFmtId="3" fontId="0" fillId="7" borderId="39" xfId="3" applyNumberFormat="1" applyFont="1" applyFill="1" applyBorder="1"/>
    <xf numFmtId="164" fontId="0" fillId="7" borderId="39" xfId="3" applyNumberFormat="1" applyFont="1" applyFill="1" applyBorder="1"/>
    <xf numFmtId="0" fontId="5" fillId="4" borderId="59" xfId="3" applyFont="1" applyFill="1" applyBorder="1"/>
    <xf numFmtId="0" fontId="5" fillId="4" borderId="24" xfId="3" applyFont="1" applyFill="1" applyBorder="1" applyAlignment="1">
      <alignment horizontal="center"/>
    </xf>
    <xf numFmtId="3" fontId="5" fillId="4" borderId="24" xfId="3" applyNumberFormat="1" applyFont="1" applyFill="1" applyBorder="1"/>
    <xf numFmtId="164" fontId="5" fillId="4" borderId="24" xfId="3" applyNumberFormat="1" applyFont="1" applyFill="1" applyBorder="1"/>
    <xf numFmtId="0" fontId="0" fillId="4" borderId="61" xfId="3" applyFont="1" applyFill="1" applyBorder="1"/>
    <xf numFmtId="0" fontId="0" fillId="4" borderId="62" xfId="3" applyFont="1" applyFill="1" applyBorder="1"/>
    <xf numFmtId="0" fontId="0" fillId="4" borderId="29" xfId="3" applyFont="1" applyFill="1" applyBorder="1" applyAlignment="1">
      <alignment horizontal="center"/>
    </xf>
    <xf numFmtId="3" fontId="0" fillId="4" borderId="29" xfId="3" applyNumberFormat="1" applyFont="1" applyFill="1" applyBorder="1"/>
    <xf numFmtId="164" fontId="0" fillId="4" borderId="29" xfId="3" applyNumberFormat="1" applyFont="1" applyFill="1" applyBorder="1"/>
    <xf numFmtId="0" fontId="5" fillId="6" borderId="59" xfId="3" applyFont="1" applyFill="1" applyBorder="1"/>
    <xf numFmtId="0" fontId="5" fillId="6" borderId="24" xfId="3" applyFont="1" applyFill="1" applyBorder="1" applyAlignment="1">
      <alignment horizontal="center"/>
    </xf>
    <xf numFmtId="3" fontId="5" fillId="6" borderId="24" xfId="3" applyNumberFormat="1" applyFont="1" applyFill="1" applyBorder="1"/>
    <xf numFmtId="164" fontId="5" fillId="6" borderId="24" xfId="3" applyNumberFormat="1" applyFont="1" applyFill="1" applyBorder="1"/>
    <xf numFmtId="0" fontId="0" fillId="6" borderId="61" xfId="3" applyFont="1" applyFill="1" applyBorder="1"/>
    <xf numFmtId="0" fontId="0" fillId="6" borderId="62" xfId="3" applyFont="1" applyFill="1" applyBorder="1"/>
    <xf numFmtId="0" fontId="0" fillId="6" borderId="29" xfId="3" applyFont="1" applyFill="1" applyBorder="1" applyAlignment="1">
      <alignment horizontal="center"/>
    </xf>
    <xf numFmtId="3" fontId="0" fillId="6" borderId="29" xfId="3" applyNumberFormat="1" applyFont="1" applyFill="1" applyBorder="1"/>
    <xf numFmtId="164" fontId="0" fillId="6" borderId="29" xfId="3" applyNumberFormat="1" applyFont="1" applyFill="1" applyBorder="1"/>
    <xf numFmtId="0" fontId="6" fillId="5" borderId="64" xfId="4" applyFill="1" applyBorder="1"/>
    <xf numFmtId="0" fontId="6" fillId="5" borderId="66" xfId="4" applyFont="1" applyFill="1" applyBorder="1"/>
    <xf numFmtId="0" fontId="6" fillId="5" borderId="57" xfId="4" applyFont="1" applyFill="1" applyBorder="1"/>
    <xf numFmtId="0" fontId="6" fillId="5" borderId="65" xfId="4" applyFont="1" applyFill="1" applyBorder="1"/>
    <xf numFmtId="0" fontId="0" fillId="0" borderId="11" xfId="0" applyFont="1" applyBorder="1"/>
    <xf numFmtId="0" fontId="0" fillId="0" borderId="11" xfId="0" applyFont="1" applyBorder="1" applyAlignment="1">
      <alignment horizontal="center"/>
    </xf>
    <xf numFmtId="3" fontId="0" fillId="0" borderId="11" xfId="0" applyNumberFormat="1" applyFont="1" applyBorder="1"/>
    <xf numFmtId="164" fontId="0" fillId="0" borderId="11" xfId="0" applyNumberFormat="1" applyFont="1" applyBorder="1"/>
    <xf numFmtId="0" fontId="0" fillId="4" borderId="59" xfId="2" applyFont="1" applyFill="1" applyBorder="1"/>
    <xf numFmtId="0" fontId="0" fillId="4" borderId="24" xfId="2" applyFont="1" applyFill="1" applyBorder="1" applyAlignment="1">
      <alignment horizontal="center"/>
    </xf>
    <xf numFmtId="3" fontId="0" fillId="4" borderId="24" xfId="2" applyNumberFormat="1" applyFont="1" applyFill="1" applyBorder="1"/>
    <xf numFmtId="164" fontId="1" fillId="4" borderId="24" xfId="2" applyNumberFormat="1" applyFont="1" applyFill="1" applyBorder="1"/>
    <xf numFmtId="0" fontId="5" fillId="4" borderId="61" xfId="0" applyFont="1" applyFill="1" applyBorder="1"/>
    <xf numFmtId="0" fontId="1" fillId="4" borderId="61" xfId="2" applyFont="1" applyFill="1" applyBorder="1"/>
    <xf numFmtId="0" fontId="1" fillId="4" borderId="62" xfId="2" applyFont="1" applyFill="1" applyBorder="1"/>
    <xf numFmtId="0" fontId="1" fillId="4" borderId="29" xfId="2" applyFont="1" applyFill="1" applyBorder="1" applyAlignment="1">
      <alignment horizontal="center"/>
    </xf>
    <xf numFmtId="3" fontId="1" fillId="4" borderId="29" xfId="2" applyNumberFormat="1" applyFont="1" applyFill="1" applyBorder="1"/>
    <xf numFmtId="164" fontId="1" fillId="4" borderId="29" xfId="2" applyNumberFormat="1" applyFont="1" applyFill="1" applyBorder="1"/>
    <xf numFmtId="164" fontId="0" fillId="6" borderId="24" xfId="2" applyNumberFormat="1" applyFont="1" applyFill="1" applyBorder="1"/>
    <xf numFmtId="0" fontId="6" fillId="6" borderId="62" xfId="4" applyFont="1" applyFill="1" applyBorder="1"/>
    <xf numFmtId="3" fontId="6" fillId="6" borderId="29" xfId="4" applyNumberFormat="1" applyFont="1" applyFill="1" applyBorder="1"/>
    <xf numFmtId="164" fontId="6" fillId="6" borderId="29" xfId="4" applyNumberFormat="1" applyFont="1" applyFill="1" applyBorder="1"/>
    <xf numFmtId="0" fontId="5" fillId="4" borderId="59" xfId="0" applyFont="1" applyFill="1" applyBorder="1"/>
    <xf numFmtId="0" fontId="5" fillId="4" borderId="24" xfId="0" applyFont="1" applyFill="1" applyBorder="1" applyAlignment="1">
      <alignment horizontal="center"/>
    </xf>
    <xf numFmtId="3" fontId="5" fillId="4" borderId="24" xfId="0" applyNumberFormat="1" applyFont="1" applyFill="1" applyBorder="1"/>
    <xf numFmtId="164" fontId="5" fillId="4" borderId="24" xfId="0" applyNumberFormat="1" applyFont="1" applyFill="1" applyBorder="1"/>
    <xf numFmtId="0" fontId="0" fillId="4" borderId="62" xfId="2" applyFont="1" applyFill="1" applyBorder="1"/>
    <xf numFmtId="0" fontId="0" fillId="4" borderId="29" xfId="2" applyFont="1" applyFill="1" applyBorder="1" applyAlignment="1">
      <alignment horizontal="center"/>
    </xf>
    <xf numFmtId="3" fontId="0" fillId="4" borderId="29" xfId="2" applyNumberFormat="1" applyFont="1" applyFill="1" applyBorder="1"/>
    <xf numFmtId="164" fontId="0" fillId="4" borderId="29" xfId="2" applyNumberFormat="1" applyFont="1" applyFill="1" applyBorder="1"/>
    <xf numFmtId="0" fontId="0" fillId="6" borderId="59" xfId="2" applyFont="1" applyFill="1" applyBorder="1"/>
    <xf numFmtId="0" fontId="0" fillId="6" borderId="24" xfId="2" applyFont="1" applyFill="1" applyBorder="1" applyAlignment="1">
      <alignment horizontal="center"/>
    </xf>
    <xf numFmtId="3" fontId="0" fillId="6" borderId="24" xfId="2" applyNumberFormat="1" applyFont="1" applyFill="1" applyBorder="1"/>
    <xf numFmtId="0" fontId="15" fillId="6" borderId="61" xfId="3" applyFont="1" applyFill="1" applyBorder="1"/>
    <xf numFmtId="0" fontId="5" fillId="6" borderId="61" xfId="3" applyFont="1" applyFill="1" applyBorder="1"/>
    <xf numFmtId="0" fontId="6" fillId="5" borderId="67" xfId="4" applyFill="1" applyBorder="1"/>
    <xf numFmtId="0" fontId="6" fillId="5" borderId="66" xfId="4" applyFill="1" applyBorder="1"/>
    <xf numFmtId="0" fontId="0" fillId="6" borderId="62" xfId="2" applyFont="1" applyFill="1" applyBorder="1"/>
    <xf numFmtId="0" fontId="0" fillId="4" borderId="59" xfId="0" applyFont="1" applyFill="1" applyBorder="1"/>
    <xf numFmtId="0" fontId="0" fillId="4" borderId="24" xfId="0" applyFont="1" applyFill="1" applyBorder="1" applyAlignment="1">
      <alignment horizontal="center"/>
    </xf>
    <xf numFmtId="3" fontId="0" fillId="4" borderId="24" xfId="0" applyNumberFormat="1" applyFont="1" applyFill="1" applyBorder="1"/>
    <xf numFmtId="164" fontId="0" fillId="4" borderId="24" xfId="0" applyNumberFormat="1" applyFont="1" applyFill="1" applyBorder="1"/>
    <xf numFmtId="0" fontId="15" fillId="6" borderId="61" xfId="0" applyFont="1" applyFill="1" applyBorder="1"/>
    <xf numFmtId="0" fontId="0" fillId="4" borderId="59" xfId="3" applyFont="1" applyFill="1" applyBorder="1"/>
    <xf numFmtId="0" fontId="0" fillId="4" borderId="24" xfId="3" applyFont="1" applyFill="1" applyBorder="1" applyAlignment="1">
      <alignment horizontal="center"/>
    </xf>
    <xf numFmtId="3" fontId="0" fillId="4" borderId="24" xfId="3" applyNumberFormat="1" applyFont="1" applyFill="1" applyBorder="1"/>
    <xf numFmtId="164" fontId="0" fillId="4" borderId="24" xfId="3" applyNumberFormat="1" applyFont="1" applyFill="1" applyBorder="1"/>
    <xf numFmtId="0" fontId="5" fillId="4" borderId="62" xfId="3" applyFont="1" applyFill="1" applyBorder="1"/>
    <xf numFmtId="0" fontId="5" fillId="4" borderId="29" xfId="3" applyFont="1" applyFill="1" applyBorder="1" applyAlignment="1">
      <alignment horizontal="center"/>
    </xf>
    <xf numFmtId="3" fontId="5" fillId="4" borderId="29" xfId="3" applyNumberFormat="1" applyFont="1" applyFill="1" applyBorder="1"/>
    <xf numFmtId="164" fontId="5" fillId="4" borderId="29" xfId="3" applyNumberFormat="1" applyFont="1" applyFill="1" applyBorder="1"/>
    <xf numFmtId="11" fontId="0" fillId="0" borderId="56" xfId="0" applyNumberFormat="1" applyFont="1" applyBorder="1"/>
    <xf numFmtId="11" fontId="0" fillId="0" borderId="69" xfId="0" applyNumberFormat="1" applyFont="1" applyBorder="1"/>
    <xf numFmtId="11" fontId="0" fillId="0" borderId="8" xfId="0" applyNumberFormat="1" applyFont="1" applyBorder="1"/>
    <xf numFmtId="11" fontId="0" fillId="0" borderId="12" xfId="0" applyNumberFormat="1" applyFont="1" applyBorder="1"/>
    <xf numFmtId="11" fontId="0" fillId="4" borderId="31" xfId="2" applyNumberFormat="1" applyFont="1" applyFill="1" applyBorder="1"/>
    <xf numFmtId="11" fontId="5" fillId="4" borderId="8" xfId="0" applyNumberFormat="1" applyFont="1" applyFill="1" applyBorder="1"/>
    <xf numFmtId="11" fontId="1" fillId="4" borderId="8" xfId="2" applyNumberFormat="1" applyFont="1" applyFill="1" applyBorder="1"/>
    <xf numFmtId="11" fontId="1" fillId="4" borderId="34" xfId="2" applyNumberFormat="1" applyFont="1" applyFill="1" applyBorder="1"/>
    <xf numFmtId="11" fontId="0" fillId="6" borderId="31" xfId="2" applyNumberFormat="1" applyFont="1" applyFill="1" applyBorder="1"/>
    <xf numFmtId="11" fontId="15" fillId="6" borderId="8" xfId="3" applyNumberFormat="1" applyFont="1" applyFill="1" applyBorder="1"/>
    <xf numFmtId="11" fontId="5" fillId="6" borderId="8" xfId="3" applyNumberFormat="1" applyFont="1" applyFill="1" applyBorder="1"/>
    <xf numFmtId="11" fontId="6" fillId="6" borderId="34" xfId="4" applyNumberFormat="1" applyFont="1" applyFill="1" applyBorder="1"/>
    <xf numFmtId="11" fontId="5" fillId="4" borderId="31" xfId="0" applyNumberFormat="1" applyFont="1" applyFill="1" applyBorder="1"/>
    <xf numFmtId="11" fontId="5" fillId="6" borderId="31" xfId="0" applyNumberFormat="1" applyFont="1" applyFill="1" applyBorder="1"/>
    <xf numFmtId="11" fontId="0" fillId="6" borderId="34" xfId="2" applyNumberFormat="1" applyFont="1" applyFill="1" applyBorder="1"/>
    <xf numFmtId="11" fontId="0" fillId="4" borderId="31" xfId="0" applyNumberFormat="1" applyFont="1" applyFill="1" applyBorder="1"/>
    <xf numFmtId="11" fontId="0" fillId="4" borderId="34" xfId="2" applyNumberFormat="1" applyFont="1" applyFill="1" applyBorder="1"/>
    <xf numFmtId="11" fontId="15" fillId="6" borderId="8" xfId="0" applyNumberFormat="1" applyFont="1" applyFill="1" applyBorder="1"/>
    <xf numFmtId="11" fontId="0" fillId="6" borderId="8" xfId="0" applyNumberFormat="1" applyFont="1" applyFill="1" applyBorder="1"/>
    <xf numFmtId="11" fontId="0" fillId="4" borderId="31" xfId="3" applyNumberFormat="1" applyFont="1" applyFill="1" applyBorder="1"/>
    <xf numFmtId="11" fontId="0" fillId="4" borderId="8" xfId="3" applyNumberFormat="1" applyFont="1" applyFill="1" applyBorder="1"/>
    <xf numFmtId="11" fontId="5" fillId="4" borderId="34" xfId="3" applyNumberFormat="1" applyFont="1" applyFill="1" applyBorder="1"/>
    <xf numFmtId="11" fontId="0" fillId="6" borderId="8" xfId="3" applyNumberFormat="1" applyFont="1" applyFill="1" applyBorder="1"/>
    <xf numFmtId="11" fontId="0" fillId="6" borderId="34" xfId="3" applyNumberFormat="1" applyFont="1" applyFill="1" applyBorder="1"/>
    <xf numFmtId="11" fontId="5" fillId="4" borderId="31" xfId="3" applyNumberFormat="1" applyFont="1" applyFill="1" applyBorder="1"/>
    <xf numFmtId="11" fontId="0" fillId="4" borderId="34" xfId="3" applyNumberFormat="1" applyFont="1" applyFill="1" applyBorder="1"/>
    <xf numFmtId="11" fontId="0" fillId="7" borderId="42" xfId="3" applyNumberFormat="1" applyFont="1" applyFill="1" applyBorder="1"/>
    <xf numFmtId="11" fontId="0" fillId="6" borderId="31" xfId="0" applyNumberFormat="1" applyFont="1" applyFill="1" applyBorder="1"/>
    <xf numFmtId="11" fontId="5" fillId="6" borderId="8" xfId="0" applyNumberFormat="1" applyFont="1" applyFill="1" applyBorder="1"/>
    <xf numFmtId="11" fontId="0" fillId="6" borderId="34" xfId="0" applyNumberFormat="1" applyFont="1" applyFill="1" applyBorder="1"/>
    <xf numFmtId="11" fontId="0" fillId="4" borderId="12" xfId="0" applyNumberFormat="1" applyFont="1" applyFill="1" applyBorder="1"/>
    <xf numFmtId="11" fontId="5" fillId="6" borderId="34" xfId="0" applyNumberFormat="1" applyFont="1" applyFill="1" applyBorder="1"/>
    <xf numFmtId="164" fontId="0" fillId="4" borderId="34" xfId="2" applyNumberFormat="1" applyFont="1" applyFill="1" applyBorder="1"/>
    <xf numFmtId="11" fontId="5" fillId="6" borderId="31" xfId="3" applyNumberFormat="1" applyFont="1" applyFill="1" applyBorder="1"/>
    <xf numFmtId="0" fontId="6" fillId="4" borderId="59" xfId="4" applyFont="1" applyFill="1" applyBorder="1"/>
    <xf numFmtId="0" fontId="6" fillId="4" borderId="24" xfId="4" applyFont="1" applyFill="1" applyBorder="1" applyAlignment="1">
      <alignment horizontal="center"/>
    </xf>
    <xf numFmtId="3" fontId="6" fillId="4" borderId="24" xfId="4" applyNumberFormat="1" applyFont="1" applyFill="1" applyBorder="1"/>
    <xf numFmtId="164" fontId="6" fillId="4" borderId="24" xfId="4" applyNumberFormat="1" applyFont="1" applyFill="1" applyBorder="1"/>
    <xf numFmtId="11" fontId="6" fillId="4" borderId="31" xfId="4" applyNumberFormat="1" applyFont="1" applyFill="1" applyBorder="1"/>
    <xf numFmtId="0" fontId="5" fillId="4" borderId="62" xfId="0" applyFont="1" applyFill="1" applyBorder="1"/>
    <xf numFmtId="0" fontId="5" fillId="4" borderId="29" xfId="0" applyFont="1" applyFill="1" applyBorder="1" applyAlignment="1">
      <alignment horizontal="center"/>
    </xf>
    <xf numFmtId="3" fontId="5" fillId="4" borderId="29" xfId="0" applyNumberFormat="1" applyFont="1" applyFill="1" applyBorder="1"/>
    <xf numFmtId="164" fontId="5" fillId="4" borderId="29" xfId="0" applyNumberFormat="1" applyFont="1" applyFill="1" applyBorder="1"/>
    <xf numFmtId="11" fontId="5" fillId="4" borderId="34" xfId="0" applyNumberFormat="1" applyFont="1" applyFill="1" applyBorder="1"/>
    <xf numFmtId="0" fontId="0" fillId="4" borderId="62" xfId="0" applyFont="1" applyFill="1" applyBorder="1"/>
    <xf numFmtId="0" fontId="0" fillId="4" borderId="29" xfId="0" applyFont="1" applyFill="1" applyBorder="1" applyAlignment="1">
      <alignment horizontal="center"/>
    </xf>
    <xf numFmtId="3" fontId="0" fillId="4" borderId="29" xfId="0" applyNumberFormat="1" applyFont="1" applyFill="1" applyBorder="1"/>
    <xf numFmtId="164" fontId="0" fillId="4" borderId="29" xfId="0" applyNumberFormat="1" applyFont="1" applyFill="1" applyBorder="1"/>
    <xf numFmtId="11" fontId="0" fillId="4" borderId="34" xfId="0" applyNumberFormat="1" applyFont="1" applyFill="1" applyBorder="1"/>
    <xf numFmtId="0" fontId="0" fillId="4" borderId="68" xfId="0" applyFont="1" applyFill="1" applyBorder="1"/>
    <xf numFmtId="0" fontId="10" fillId="0" borderId="0" xfId="0" applyFont="1"/>
    <xf numFmtId="0" fontId="7" fillId="6" borderId="0" xfId="4" applyFont="1" applyFill="1"/>
    <xf numFmtId="0" fontId="2" fillId="0" borderId="1" xfId="1" applyAlignment="1">
      <alignment horizontal="center"/>
    </xf>
    <xf numFmtId="0" fontId="2" fillId="0" borderId="1" xfId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7" xfId="1" applyBorder="1" applyAlignment="1">
      <alignment horizontal="center"/>
    </xf>
    <xf numFmtId="0" fontId="0" fillId="4" borderId="25" xfId="2" applyFont="1" applyFill="1" applyBorder="1" applyAlignment="1">
      <alignment horizontal="center"/>
    </xf>
    <xf numFmtId="0" fontId="5" fillId="4" borderId="26" xfId="0" applyFont="1" applyFill="1" applyBorder="1" applyAlignment="1">
      <alignment horizontal="center"/>
    </xf>
    <xf numFmtId="0" fontId="1" fillId="4" borderId="26" xfId="2" applyFont="1" applyFill="1" applyBorder="1" applyAlignment="1">
      <alignment horizontal="center"/>
    </xf>
    <xf numFmtId="0" fontId="1" fillId="4" borderId="30" xfId="2" applyFont="1" applyFill="1" applyBorder="1" applyAlignment="1">
      <alignment horizontal="center"/>
    </xf>
    <xf numFmtId="0" fontId="0" fillId="6" borderId="25" xfId="2" applyFont="1" applyFill="1" applyBorder="1" applyAlignment="1">
      <alignment horizontal="center"/>
    </xf>
    <xf numFmtId="0" fontId="15" fillId="6" borderId="26" xfId="3" applyFont="1" applyFill="1" applyBorder="1" applyAlignment="1">
      <alignment horizontal="center"/>
    </xf>
    <xf numFmtId="0" fontId="5" fillId="6" borderId="26" xfId="3" applyFont="1" applyFill="1" applyBorder="1" applyAlignment="1">
      <alignment horizontal="center"/>
    </xf>
    <xf numFmtId="0" fontId="6" fillId="6" borderId="30" xfId="4" applyFont="1" applyFill="1" applyBorder="1" applyAlignment="1">
      <alignment horizontal="center"/>
    </xf>
    <xf numFmtId="0" fontId="5" fillId="4" borderId="25" xfId="0" applyFont="1" applyFill="1" applyBorder="1" applyAlignment="1">
      <alignment horizontal="center"/>
    </xf>
    <xf numFmtId="0" fontId="0" fillId="4" borderId="30" xfId="2" applyFont="1" applyFill="1" applyBorder="1" applyAlignment="1">
      <alignment horizontal="center"/>
    </xf>
    <xf numFmtId="0" fontId="5" fillId="6" borderId="25" xfId="0" applyFont="1" applyFill="1" applyBorder="1" applyAlignment="1">
      <alignment horizontal="center"/>
    </xf>
    <xf numFmtId="0" fontId="0" fillId="6" borderId="30" xfId="2" applyFont="1" applyFill="1" applyBorder="1" applyAlignment="1">
      <alignment horizontal="center"/>
    </xf>
    <xf numFmtId="0" fontId="0" fillId="4" borderId="25" xfId="0" applyFont="1" applyFill="1" applyBorder="1" applyAlignment="1">
      <alignment horizontal="center"/>
    </xf>
    <xf numFmtId="0" fontId="15" fillId="6" borderId="26" xfId="0" applyFont="1" applyFill="1" applyBorder="1" applyAlignment="1">
      <alignment horizontal="center"/>
    </xf>
    <xf numFmtId="0" fontId="0" fillId="6" borderId="26" xfId="0" applyFont="1" applyFill="1" applyBorder="1" applyAlignment="1">
      <alignment horizontal="center"/>
    </xf>
    <xf numFmtId="0" fontId="0" fillId="4" borderId="25" xfId="3" applyFont="1" applyFill="1" applyBorder="1" applyAlignment="1">
      <alignment horizontal="center"/>
    </xf>
    <xf numFmtId="0" fontId="0" fillId="4" borderId="26" xfId="3" applyFont="1" applyFill="1" applyBorder="1" applyAlignment="1">
      <alignment horizontal="center"/>
    </xf>
    <xf numFmtId="0" fontId="5" fillId="4" borderId="30" xfId="3" applyFont="1" applyFill="1" applyBorder="1" applyAlignment="1">
      <alignment horizontal="center"/>
    </xf>
    <xf numFmtId="0" fontId="5" fillId="6" borderId="25" xfId="3" applyFont="1" applyFill="1" applyBorder="1" applyAlignment="1">
      <alignment horizontal="center"/>
    </xf>
    <xf numFmtId="0" fontId="0" fillId="6" borderId="26" xfId="3" applyFont="1" applyFill="1" applyBorder="1" applyAlignment="1">
      <alignment horizontal="center"/>
    </xf>
    <xf numFmtId="0" fontId="0" fillId="6" borderId="30" xfId="3" applyFont="1" applyFill="1" applyBorder="1" applyAlignment="1">
      <alignment horizontal="center"/>
    </xf>
    <xf numFmtId="0" fontId="5" fillId="4" borderId="25" xfId="3" applyFont="1" applyFill="1" applyBorder="1" applyAlignment="1">
      <alignment horizontal="center"/>
    </xf>
    <xf numFmtId="0" fontId="0" fillId="4" borderId="30" xfId="3" applyFont="1" applyFill="1" applyBorder="1" applyAlignment="1">
      <alignment horizontal="center"/>
    </xf>
    <xf numFmtId="0" fontId="0" fillId="6" borderId="25" xfId="0" applyFont="1" applyFill="1" applyBorder="1" applyAlignment="1">
      <alignment horizontal="center"/>
    </xf>
    <xf numFmtId="0" fontId="5" fillId="6" borderId="26" xfId="0" applyFont="1" applyFill="1" applyBorder="1" applyAlignment="1">
      <alignment horizontal="center"/>
    </xf>
    <xf numFmtId="0" fontId="0" fillId="6" borderId="30" xfId="0" applyFont="1" applyFill="1" applyBorder="1" applyAlignment="1">
      <alignment horizontal="center"/>
    </xf>
    <xf numFmtId="0" fontId="6" fillId="4" borderId="25" xfId="4" applyFont="1" applyFill="1" applyBorder="1" applyAlignment="1">
      <alignment horizontal="center"/>
    </xf>
    <xf numFmtId="0" fontId="5" fillId="4" borderId="30" xfId="0" applyFont="1" applyFill="1" applyBorder="1" applyAlignment="1">
      <alignment horizontal="center"/>
    </xf>
    <xf numFmtId="0" fontId="0" fillId="4" borderId="70" xfId="0" applyFont="1" applyFill="1" applyBorder="1" applyAlignment="1">
      <alignment horizontal="center"/>
    </xf>
    <xf numFmtId="0" fontId="0" fillId="4" borderId="30" xfId="0" applyFont="1" applyFill="1" applyBorder="1" applyAlignment="1">
      <alignment horizontal="center"/>
    </xf>
    <xf numFmtId="0" fontId="5" fillId="6" borderId="30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1" fontId="2" fillId="0" borderId="1" xfId="1" applyNumberFormat="1" applyBorder="1" applyAlignment="1">
      <alignment horizontal="center" wrapText="1"/>
    </xf>
    <xf numFmtId="11" fontId="0" fillId="0" borderId="3" xfId="0" applyNumberFormat="1" applyFont="1" applyBorder="1" applyAlignment="1">
      <alignment horizontal="center"/>
    </xf>
    <xf numFmtId="11" fontId="0" fillId="4" borderId="40" xfId="2" applyNumberFormat="1" applyFont="1" applyFill="1" applyBorder="1" applyAlignment="1">
      <alignment horizontal="center"/>
    </xf>
    <xf numFmtId="11" fontId="5" fillId="4" borderId="21" xfId="0" applyNumberFormat="1" applyFont="1" applyFill="1" applyBorder="1" applyAlignment="1">
      <alignment horizontal="center"/>
    </xf>
    <xf numFmtId="11" fontId="1" fillId="4" borderId="3" xfId="2" applyNumberFormat="1" applyFont="1" applyFill="1" applyBorder="1" applyAlignment="1">
      <alignment horizontal="center"/>
    </xf>
    <xf numFmtId="11" fontId="1" fillId="4" borderId="27" xfId="2" applyNumberFormat="1" applyFont="1" applyFill="1" applyBorder="1" applyAlignment="1">
      <alignment horizontal="center"/>
    </xf>
    <xf numFmtId="11" fontId="0" fillId="6" borderId="22" xfId="2" applyNumberFormat="1" applyFont="1" applyFill="1" applyBorder="1" applyAlignment="1">
      <alignment horizontal="center"/>
    </xf>
    <xf numFmtId="11" fontId="12" fillId="6" borderId="3" xfId="3" applyNumberFormat="1" applyFont="1" applyFill="1" applyBorder="1" applyAlignment="1">
      <alignment horizontal="center"/>
    </xf>
    <xf numFmtId="11" fontId="5" fillId="6" borderId="3" xfId="3" applyNumberFormat="1" applyFont="1" applyFill="1" applyBorder="1" applyAlignment="1">
      <alignment horizontal="center"/>
    </xf>
    <xf numFmtId="11" fontId="6" fillId="6" borderId="27" xfId="4" applyNumberFormat="1" applyFont="1" applyFill="1" applyBorder="1" applyAlignment="1">
      <alignment horizontal="center"/>
    </xf>
    <xf numFmtId="11" fontId="5" fillId="6" borderId="22" xfId="0" applyNumberFormat="1" applyFont="1" applyFill="1" applyBorder="1" applyAlignment="1">
      <alignment horizontal="center"/>
    </xf>
    <xf numFmtId="11" fontId="0" fillId="6" borderId="27" xfId="2" applyNumberFormat="1" applyFont="1" applyFill="1" applyBorder="1" applyAlignment="1">
      <alignment horizontal="center"/>
    </xf>
    <xf numFmtId="11" fontId="0" fillId="4" borderId="21" xfId="0" applyNumberFormat="1" applyFont="1" applyFill="1" applyBorder="1" applyAlignment="1">
      <alignment horizontal="center"/>
    </xf>
    <xf numFmtId="11" fontId="5" fillId="4" borderId="3" xfId="0" applyNumberFormat="1" applyFont="1" applyFill="1" applyBorder="1" applyAlignment="1">
      <alignment horizontal="center"/>
    </xf>
    <xf numFmtId="11" fontId="0" fillId="4" borderId="20" xfId="2" applyNumberFormat="1" applyFont="1" applyFill="1" applyBorder="1" applyAlignment="1">
      <alignment horizontal="center"/>
    </xf>
    <xf numFmtId="11" fontId="5" fillId="6" borderId="24" xfId="0" applyNumberFormat="1" applyFont="1" applyFill="1" applyBorder="1" applyAlignment="1">
      <alignment horizontal="center"/>
    </xf>
    <xf numFmtId="11" fontId="12" fillId="6" borderId="7" xfId="0" applyNumberFormat="1" applyFont="1" applyFill="1" applyBorder="1" applyAlignment="1">
      <alignment horizontal="center"/>
    </xf>
    <xf numFmtId="11" fontId="0" fillId="6" borderId="7" xfId="0" applyNumberFormat="1" applyFont="1" applyFill="1" applyBorder="1" applyAlignment="1">
      <alignment horizontal="center"/>
    </xf>
    <xf numFmtId="11" fontId="0" fillId="6" borderId="29" xfId="2" applyNumberFormat="1" applyFont="1" applyFill="1" applyBorder="1" applyAlignment="1">
      <alignment horizontal="center"/>
    </xf>
    <xf numFmtId="11" fontId="0" fillId="4" borderId="21" xfId="3" applyNumberFormat="1" applyFont="1" applyFill="1" applyBorder="1" applyAlignment="1">
      <alignment horizontal="center"/>
    </xf>
    <xf numFmtId="11" fontId="0" fillId="4" borderId="3" xfId="3" applyNumberFormat="1" applyFont="1" applyFill="1" applyBorder="1" applyAlignment="1">
      <alignment horizontal="center"/>
    </xf>
    <xf numFmtId="11" fontId="5" fillId="4" borderId="27" xfId="3" applyNumberFormat="1" applyFont="1" applyFill="1" applyBorder="1" applyAlignment="1">
      <alignment horizontal="center"/>
    </xf>
    <xf numFmtId="11" fontId="5" fillId="6" borderId="22" xfId="3" applyNumberFormat="1" applyFont="1" applyFill="1" applyBorder="1" applyAlignment="1">
      <alignment horizontal="center"/>
    </xf>
    <xf numFmtId="11" fontId="0" fillId="6" borderId="3" xfId="3" applyNumberFormat="1" applyFont="1" applyFill="1" applyBorder="1" applyAlignment="1">
      <alignment horizontal="center"/>
    </xf>
    <xf numFmtId="11" fontId="0" fillId="6" borderId="27" xfId="3" applyNumberFormat="1" applyFont="1" applyFill="1" applyBorder="1" applyAlignment="1">
      <alignment horizontal="center"/>
    </xf>
    <xf numFmtId="11" fontId="5" fillId="4" borderId="44" xfId="3" applyNumberFormat="1" applyFont="1" applyFill="1" applyBorder="1" applyAlignment="1">
      <alignment horizontal="center"/>
    </xf>
    <xf numFmtId="11" fontId="0" fillId="4" borderId="45" xfId="3" applyNumberFormat="1" applyFont="1" applyFill="1" applyBorder="1" applyAlignment="1">
      <alignment horizontal="center"/>
    </xf>
    <xf numFmtId="11" fontId="0" fillId="4" borderId="46" xfId="3" applyNumberFormat="1" applyFont="1" applyFill="1" applyBorder="1" applyAlignment="1">
      <alignment horizontal="center"/>
    </xf>
    <xf numFmtId="11" fontId="0" fillId="7" borderId="37" xfId="3" applyNumberFormat="1" applyFont="1" applyFill="1" applyBorder="1" applyAlignment="1">
      <alignment horizontal="center"/>
    </xf>
    <xf numFmtId="11" fontId="0" fillId="6" borderId="47" xfId="0" applyNumberFormat="1" applyFont="1" applyFill="1" applyBorder="1" applyAlignment="1">
      <alignment horizontal="center"/>
    </xf>
    <xf numFmtId="11" fontId="5" fillId="6" borderId="3" xfId="0" applyNumberFormat="1" applyFont="1" applyFill="1" applyBorder="1" applyAlignment="1">
      <alignment horizontal="center"/>
    </xf>
    <xf numFmtId="11" fontId="0" fillId="6" borderId="27" xfId="0" applyNumberFormat="1" applyFont="1" applyFill="1" applyBorder="1" applyAlignment="1">
      <alignment horizontal="center"/>
    </xf>
    <xf numFmtId="11" fontId="6" fillId="4" borderId="22" xfId="4" applyNumberFormat="1" applyFont="1" applyFill="1" applyBorder="1" applyAlignment="1">
      <alignment horizontal="center"/>
    </xf>
    <xf numFmtId="11" fontId="5" fillId="4" borderId="27" xfId="0" applyNumberFormat="1" applyFont="1" applyFill="1" applyBorder="1" applyAlignment="1">
      <alignment horizontal="center"/>
    </xf>
    <xf numFmtId="11" fontId="0" fillId="6" borderId="22" xfId="0" applyNumberFormat="1" applyFont="1" applyFill="1" applyBorder="1" applyAlignment="1">
      <alignment horizontal="center"/>
    </xf>
    <xf numFmtId="11" fontId="0" fillId="6" borderId="3" xfId="0" applyNumberFormat="1" applyFont="1" applyFill="1" applyBorder="1" applyAlignment="1">
      <alignment horizontal="center"/>
    </xf>
    <xf numFmtId="11" fontId="5" fillId="4" borderId="22" xfId="0" applyNumberFormat="1" applyFont="1" applyFill="1" applyBorder="1" applyAlignment="1">
      <alignment horizontal="center"/>
    </xf>
    <xf numFmtId="11" fontId="0" fillId="4" borderId="27" xfId="0" applyNumberFormat="1" applyFont="1" applyFill="1" applyBorder="1" applyAlignment="1">
      <alignment horizontal="center"/>
    </xf>
    <xf numFmtId="11" fontId="0" fillId="4" borderId="22" xfId="0" applyNumberFormat="1" applyFont="1" applyFill="1" applyBorder="1" applyAlignment="1">
      <alignment horizontal="center"/>
    </xf>
    <xf numFmtId="11" fontId="5" fillId="6" borderId="51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</cellXfs>
  <cellStyles count="19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eading 2" xfId="1" builtinId="17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eutral" xfId="3" builtinId="28"/>
    <cellStyle name="Normal" xfId="0" builtinId="0"/>
    <cellStyle name="Normal 2" xfId="4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4"/>
  <sheetViews>
    <sheetView tabSelected="1" zoomScaleNormal="100" workbookViewId="0">
      <selection activeCell="N11" sqref="N11"/>
    </sheetView>
  </sheetViews>
  <sheetFormatPr defaultColWidth="8.85546875" defaultRowHeight="15.75" x14ac:dyDescent="0.25"/>
  <cols>
    <col min="1" max="1" width="11" customWidth="1"/>
    <col min="2" max="2" width="5.42578125" customWidth="1"/>
    <col min="3" max="3" width="11.7109375" customWidth="1"/>
    <col min="4" max="4" width="8.85546875" style="542" customWidth="1"/>
    <col min="6" max="6" width="10.42578125" style="232" customWidth="1"/>
    <col min="7" max="7" width="8.85546875" style="576"/>
    <col min="8" max="8" width="4.140625" style="75" customWidth="1"/>
    <col min="12" max="12" width="6" customWidth="1"/>
    <col min="13" max="13" width="6.85546875" customWidth="1"/>
    <col min="14" max="14" width="13.140625" customWidth="1"/>
    <col min="16" max="16" width="10.42578125" style="617" customWidth="1"/>
    <col min="17" max="17" width="4.7109375" customWidth="1"/>
    <col min="21" max="21" width="13" customWidth="1"/>
    <col min="25" max="25" width="10.42578125" style="232" customWidth="1"/>
    <col min="27" max="27" width="10.42578125" style="232" customWidth="1"/>
    <col min="28" max="28" width="12" customWidth="1"/>
    <col min="29" max="47" width="8.85546875" style="121"/>
  </cols>
  <sheetData>
    <row r="1" spans="1:47" ht="18" thickBot="1" x14ac:dyDescent="0.35">
      <c r="A1" s="538" t="s">
        <v>164</v>
      </c>
      <c r="B1" s="538"/>
      <c r="C1" s="538"/>
      <c r="D1" s="538"/>
      <c r="E1" s="538"/>
      <c r="F1" s="538"/>
      <c r="G1" s="538"/>
      <c r="H1" s="273"/>
      <c r="I1" s="538" t="s">
        <v>165</v>
      </c>
      <c r="J1" s="538"/>
      <c r="K1" s="538"/>
      <c r="L1" s="538"/>
      <c r="M1" s="538"/>
      <c r="N1" s="538"/>
      <c r="O1" s="538"/>
      <c r="P1" s="538"/>
      <c r="Q1" s="276"/>
      <c r="R1" s="538" t="s">
        <v>166</v>
      </c>
      <c r="S1" s="538"/>
      <c r="T1" s="538"/>
      <c r="U1" s="538"/>
      <c r="V1" s="538"/>
      <c r="W1" s="538"/>
      <c r="X1" s="538"/>
      <c r="Y1" s="538"/>
      <c r="Z1" s="538"/>
      <c r="AA1" s="538"/>
      <c r="AB1" s="538"/>
    </row>
    <row r="2" spans="1:47" s="46" customFormat="1" ht="38.25" customHeight="1" thickTop="1" thickBot="1" x14ac:dyDescent="0.35">
      <c r="A2" s="271" t="s">
        <v>31</v>
      </c>
      <c r="B2" s="271" t="s">
        <v>30</v>
      </c>
      <c r="C2" s="271" t="s">
        <v>32</v>
      </c>
      <c r="D2" s="539" t="s">
        <v>40</v>
      </c>
      <c r="E2" s="271" t="s">
        <v>35</v>
      </c>
      <c r="F2" s="272" t="s">
        <v>37</v>
      </c>
      <c r="G2" s="543" t="s">
        <v>38</v>
      </c>
      <c r="H2" s="273"/>
      <c r="I2" s="274" t="s">
        <v>39</v>
      </c>
      <c r="J2" s="274" t="s">
        <v>31</v>
      </c>
      <c r="K2" s="274" t="s">
        <v>30</v>
      </c>
      <c r="L2" s="274" t="s">
        <v>40</v>
      </c>
      <c r="M2" s="274" t="s">
        <v>41</v>
      </c>
      <c r="N2" s="275" t="s">
        <v>32</v>
      </c>
      <c r="O2" s="275" t="s">
        <v>42</v>
      </c>
      <c r="P2" s="577" t="s">
        <v>35</v>
      </c>
      <c r="Q2" s="276"/>
      <c r="R2" s="274" t="s">
        <v>43</v>
      </c>
      <c r="S2" s="274" t="s">
        <v>31</v>
      </c>
      <c r="T2" s="274" t="s">
        <v>30</v>
      </c>
      <c r="U2" s="275" t="s">
        <v>32</v>
      </c>
      <c r="V2" s="274" t="s">
        <v>40</v>
      </c>
      <c r="W2" s="274" t="s">
        <v>33</v>
      </c>
      <c r="X2" s="277" t="s">
        <v>34</v>
      </c>
      <c r="Y2" s="272" t="s">
        <v>35</v>
      </c>
      <c r="Z2" s="277" t="s">
        <v>36</v>
      </c>
      <c r="AA2" s="272" t="s">
        <v>37</v>
      </c>
      <c r="AB2" s="369" t="s">
        <v>44</v>
      </c>
      <c r="AC2" s="286"/>
      <c r="AD2" s="286"/>
      <c r="AE2" s="286"/>
      <c r="AF2" s="286"/>
      <c r="AG2" s="286"/>
      <c r="AH2" s="286"/>
      <c r="AI2" s="286"/>
      <c r="AJ2" s="286"/>
      <c r="AK2" s="286"/>
      <c r="AL2" s="286"/>
      <c r="AM2" s="286"/>
      <c r="AN2" s="286"/>
      <c r="AO2" s="286"/>
      <c r="AP2" s="286"/>
      <c r="AQ2" s="286"/>
      <c r="AR2" s="286"/>
      <c r="AS2" s="286"/>
      <c r="AT2" s="286"/>
      <c r="AU2" s="286"/>
    </row>
    <row r="3" spans="1:47" ht="16.5" thickTop="1" x14ac:dyDescent="0.25">
      <c r="A3" s="48" t="s">
        <v>45</v>
      </c>
      <c r="B3" s="47">
        <v>1</v>
      </c>
      <c r="C3" s="49">
        <v>8487323</v>
      </c>
      <c r="D3" s="540" t="s">
        <v>1</v>
      </c>
      <c r="E3" s="50">
        <v>2.7240000000000001E-9</v>
      </c>
      <c r="F3" s="486">
        <v>3.0803299999999998E-9</v>
      </c>
      <c r="G3" s="388">
        <v>0</v>
      </c>
      <c r="H3" s="307"/>
      <c r="I3" s="51">
        <v>58</v>
      </c>
      <c r="J3" s="52" t="s">
        <v>45</v>
      </c>
      <c r="K3" s="53">
        <v>1</v>
      </c>
      <c r="L3" s="53" t="s">
        <v>1</v>
      </c>
      <c r="M3" s="53" t="s">
        <v>2</v>
      </c>
      <c r="N3" s="54">
        <v>8487322</v>
      </c>
      <c r="O3" s="55" t="s">
        <v>8</v>
      </c>
      <c r="P3" s="578">
        <v>2.7240000000000001E-9</v>
      </c>
      <c r="Q3" s="31"/>
      <c r="R3" s="53">
        <v>54</v>
      </c>
      <c r="S3" s="52" t="s">
        <v>45</v>
      </c>
      <c r="T3" s="53">
        <v>1</v>
      </c>
      <c r="U3" s="56">
        <v>8487322</v>
      </c>
      <c r="V3" s="53" t="s">
        <v>1</v>
      </c>
      <c r="W3" s="57">
        <v>0.32200000000000001</v>
      </c>
      <c r="X3" s="58">
        <v>6.82006E-2</v>
      </c>
      <c r="Y3" s="213">
        <v>2.7240000000000001E-9</v>
      </c>
      <c r="Z3" s="58">
        <v>6.7349300000000001E-2</v>
      </c>
      <c r="AA3" s="213">
        <v>4.83342E-9</v>
      </c>
      <c r="AB3" s="60" t="s">
        <v>9</v>
      </c>
    </row>
    <row r="4" spans="1:47" x14ac:dyDescent="0.25">
      <c r="A4" s="48" t="s">
        <v>46</v>
      </c>
      <c r="B4" s="47">
        <v>1</v>
      </c>
      <c r="C4" s="49">
        <v>30433951</v>
      </c>
      <c r="D4" s="540" t="s">
        <v>4</v>
      </c>
      <c r="E4" s="50">
        <v>1.2839999999999999E-9</v>
      </c>
      <c r="F4" s="486">
        <v>1.2413E-9</v>
      </c>
      <c r="G4" s="388">
        <v>0</v>
      </c>
      <c r="H4" s="307"/>
      <c r="I4" s="51">
        <v>50</v>
      </c>
      <c r="J4" s="52" t="s">
        <v>46</v>
      </c>
      <c r="K4" s="53">
        <v>1</v>
      </c>
      <c r="L4" s="53" t="s">
        <v>4</v>
      </c>
      <c r="M4" s="53" t="s">
        <v>2</v>
      </c>
      <c r="N4" s="54">
        <v>30433950</v>
      </c>
      <c r="O4" s="61">
        <v>21.946628</v>
      </c>
      <c r="P4" s="578">
        <v>1.2839999999999999E-9</v>
      </c>
      <c r="Q4" s="31"/>
      <c r="R4" s="53">
        <v>46</v>
      </c>
      <c r="S4" s="281" t="s">
        <v>46</v>
      </c>
      <c r="T4" s="86">
        <v>1</v>
      </c>
      <c r="U4" s="106">
        <v>30433950</v>
      </c>
      <c r="V4" s="86" t="s">
        <v>4</v>
      </c>
      <c r="W4" s="110">
        <v>0.30299999999999999</v>
      </c>
      <c r="X4" s="114">
        <v>6.9899100000000006E-2</v>
      </c>
      <c r="Y4" s="282">
        <v>1.2839999999999999E-9</v>
      </c>
      <c r="Z4" s="114">
        <v>6.9899100000000006E-2</v>
      </c>
      <c r="AA4" s="282">
        <v>1.24096E-9</v>
      </c>
      <c r="AB4" s="118" t="s">
        <v>9</v>
      </c>
    </row>
    <row r="5" spans="1:47" x14ac:dyDescent="0.25">
      <c r="A5" s="62" t="s">
        <v>47</v>
      </c>
      <c r="B5" s="47">
        <v>1</v>
      </c>
      <c r="C5" s="49">
        <v>44100083</v>
      </c>
      <c r="D5" s="540" t="s">
        <v>4</v>
      </c>
      <c r="E5" s="50">
        <v>5.0000000000000003E-10</v>
      </c>
      <c r="F5" s="486">
        <v>5.6000000000000003E-10</v>
      </c>
      <c r="G5" s="388">
        <v>0</v>
      </c>
      <c r="H5" s="307"/>
      <c r="I5" s="51">
        <v>42</v>
      </c>
      <c r="J5" s="52" t="s">
        <v>47</v>
      </c>
      <c r="K5" s="53">
        <v>1</v>
      </c>
      <c r="L5" s="53" t="s">
        <v>1</v>
      </c>
      <c r="M5" s="53" t="s">
        <v>6</v>
      </c>
      <c r="N5" s="54">
        <v>44100083</v>
      </c>
      <c r="O5" s="61">
        <v>13.666133</v>
      </c>
      <c r="P5" s="578">
        <v>4.9700000000000004E-10</v>
      </c>
      <c r="Q5" s="31"/>
      <c r="R5" s="59">
        <v>38</v>
      </c>
      <c r="S5" s="52" t="s">
        <v>47</v>
      </c>
      <c r="T5" s="53">
        <v>1</v>
      </c>
      <c r="U5" s="56">
        <v>44100083</v>
      </c>
      <c r="V5" s="53" t="s">
        <v>1</v>
      </c>
      <c r="W5" s="57">
        <v>0.65200000000000002</v>
      </c>
      <c r="X5" s="58">
        <v>-6.9500099999999995E-2</v>
      </c>
      <c r="Y5" s="284">
        <v>4.9700000000000004E-10</v>
      </c>
      <c r="Z5" s="58">
        <v>-6.9500099999999995E-2</v>
      </c>
      <c r="AA5" s="284">
        <v>5.58357E-10</v>
      </c>
      <c r="AB5" s="60" t="s">
        <v>9</v>
      </c>
    </row>
    <row r="6" spans="1:47" x14ac:dyDescent="0.25">
      <c r="A6" s="48" t="s">
        <v>53</v>
      </c>
      <c r="B6" s="47">
        <v>1</v>
      </c>
      <c r="C6" s="49">
        <v>98501984</v>
      </c>
      <c r="D6" s="540" t="s">
        <v>4</v>
      </c>
      <c r="E6" s="50">
        <v>2.7939999999999998E-17</v>
      </c>
      <c r="F6" s="486">
        <v>3.31043E-17</v>
      </c>
      <c r="G6" s="388">
        <v>0</v>
      </c>
      <c r="H6" s="307"/>
      <c r="I6" s="78">
        <v>4</v>
      </c>
      <c r="J6" s="81" t="s">
        <v>53</v>
      </c>
      <c r="K6" s="84">
        <v>1</v>
      </c>
      <c r="L6" s="84" t="s">
        <v>4</v>
      </c>
      <c r="M6" s="84" t="s">
        <v>2</v>
      </c>
      <c r="N6" s="87">
        <v>98501983</v>
      </c>
      <c r="O6" s="90">
        <v>24.733618</v>
      </c>
      <c r="P6" s="578">
        <v>2.7939999999999998E-17</v>
      </c>
      <c r="Q6" s="77"/>
      <c r="R6" s="84">
        <v>5</v>
      </c>
      <c r="S6" s="52" t="s">
        <v>53</v>
      </c>
      <c r="T6" s="53">
        <v>1</v>
      </c>
      <c r="U6" s="56">
        <v>98501983</v>
      </c>
      <c r="V6" s="53" t="s">
        <v>4</v>
      </c>
      <c r="W6" s="57">
        <v>0.216</v>
      </c>
      <c r="X6" s="58">
        <v>-0.115703</v>
      </c>
      <c r="Y6" s="284">
        <v>2.7939999999999998E-17</v>
      </c>
      <c r="Z6" s="58">
        <v>-0.115703</v>
      </c>
      <c r="AA6" s="284">
        <v>3.3066400000000001E-17</v>
      </c>
      <c r="AB6" s="60" t="s">
        <v>9</v>
      </c>
    </row>
    <row r="7" spans="1:47" x14ac:dyDescent="0.25">
      <c r="A7" s="48" t="s">
        <v>54</v>
      </c>
      <c r="B7" s="47">
        <v>1</v>
      </c>
      <c r="C7" s="49">
        <v>150017281</v>
      </c>
      <c r="D7" s="540" t="s">
        <v>1</v>
      </c>
      <c r="E7" s="50">
        <v>9.9780000000000001E-10</v>
      </c>
      <c r="F7" s="486">
        <v>1.03904E-9</v>
      </c>
      <c r="G7" s="388">
        <v>0</v>
      </c>
      <c r="H7" s="307"/>
      <c r="I7" s="78">
        <v>44</v>
      </c>
      <c r="J7" s="81" t="s">
        <v>55</v>
      </c>
      <c r="K7" s="84">
        <v>1</v>
      </c>
      <c r="L7" s="84" t="s">
        <v>4</v>
      </c>
      <c r="M7" s="84" t="s">
        <v>2</v>
      </c>
      <c r="N7" s="87">
        <v>150031489</v>
      </c>
      <c r="O7" s="90">
        <v>51.529505999999998</v>
      </c>
      <c r="P7" s="578">
        <v>9.3369999999999999E-10</v>
      </c>
      <c r="Q7" s="77"/>
      <c r="R7" s="84">
        <v>44</v>
      </c>
      <c r="S7" s="52" t="s">
        <v>54</v>
      </c>
      <c r="T7" s="53">
        <v>1</v>
      </c>
      <c r="U7" s="56">
        <v>150017280</v>
      </c>
      <c r="V7" s="53" t="s">
        <v>1</v>
      </c>
      <c r="W7" s="57">
        <v>0.17499999999999999</v>
      </c>
      <c r="X7" s="58">
        <v>-9.0997499999999995E-2</v>
      </c>
      <c r="Y7" s="284">
        <v>9.9780000000000001E-10</v>
      </c>
      <c r="Z7" s="58">
        <v>-9.0997499999999995E-2</v>
      </c>
      <c r="AA7" s="284">
        <v>1.03871E-9</v>
      </c>
      <c r="AB7" s="60">
        <v>1</v>
      </c>
    </row>
    <row r="8" spans="1:47" x14ac:dyDescent="0.25">
      <c r="A8" s="48" t="s">
        <v>56</v>
      </c>
      <c r="B8" s="47">
        <v>1</v>
      </c>
      <c r="C8" s="49">
        <v>243555219</v>
      </c>
      <c r="D8" s="540" t="s">
        <v>1</v>
      </c>
      <c r="E8" s="50">
        <v>1.7879999999999999E-8</v>
      </c>
      <c r="F8" s="486">
        <v>1.95568E-8</v>
      </c>
      <c r="G8" s="388">
        <v>0</v>
      </c>
      <c r="H8" s="307"/>
      <c r="I8" s="78">
        <v>88</v>
      </c>
      <c r="J8" s="81" t="s">
        <v>56</v>
      </c>
      <c r="K8" s="84">
        <v>1</v>
      </c>
      <c r="L8" s="84" t="s">
        <v>1</v>
      </c>
      <c r="M8" s="84" t="s">
        <v>6</v>
      </c>
      <c r="N8" s="87">
        <v>243555218</v>
      </c>
      <c r="O8" s="90">
        <v>93.523729000000003</v>
      </c>
      <c r="P8" s="578">
        <v>1.7879999999999999E-8</v>
      </c>
      <c r="Q8" s="77"/>
      <c r="R8" s="84">
        <v>72</v>
      </c>
      <c r="S8" s="52" t="s">
        <v>56</v>
      </c>
      <c r="T8" s="53">
        <v>1</v>
      </c>
      <c r="U8" s="56">
        <v>243555218</v>
      </c>
      <c r="V8" s="53" t="s">
        <v>1</v>
      </c>
      <c r="W8" s="57">
        <v>0.27800000000000002</v>
      </c>
      <c r="X8" s="58">
        <v>-7.0798100000000003E-2</v>
      </c>
      <c r="Y8" s="284">
        <v>1.7879999999999999E-8</v>
      </c>
      <c r="Z8" s="58">
        <v>-7.0798100000000003E-2</v>
      </c>
      <c r="AA8" s="284">
        <v>1.95524E-8</v>
      </c>
      <c r="AB8" s="60" t="s">
        <v>9</v>
      </c>
    </row>
    <row r="9" spans="1:47" x14ac:dyDescent="0.25">
      <c r="A9" s="48" t="s">
        <v>57</v>
      </c>
      <c r="B9" s="47">
        <v>2</v>
      </c>
      <c r="C9" s="49">
        <v>57987593</v>
      </c>
      <c r="D9" s="540" t="s">
        <v>4</v>
      </c>
      <c r="E9" s="50">
        <v>2.543E-12</v>
      </c>
      <c r="F9" s="486">
        <v>2.6627200000000002E-12</v>
      </c>
      <c r="G9" s="388">
        <v>0</v>
      </c>
      <c r="H9" s="307"/>
      <c r="I9" s="51">
        <v>16</v>
      </c>
      <c r="J9" s="52" t="s">
        <v>57</v>
      </c>
      <c r="K9" s="53">
        <v>2</v>
      </c>
      <c r="L9" s="53" t="s">
        <v>4</v>
      </c>
      <c r="M9" s="53" t="s">
        <v>2</v>
      </c>
      <c r="N9" s="54">
        <v>57987592</v>
      </c>
      <c r="O9" s="61">
        <v>29.954055</v>
      </c>
      <c r="P9" s="578">
        <v>2.543E-12</v>
      </c>
      <c r="Q9" s="31"/>
      <c r="R9" s="59">
        <v>15</v>
      </c>
      <c r="S9" s="52" t="s">
        <v>57</v>
      </c>
      <c r="T9" s="53">
        <v>2</v>
      </c>
      <c r="U9" s="56">
        <v>57987592</v>
      </c>
      <c r="V9" s="53" t="s">
        <v>4</v>
      </c>
      <c r="W9" s="57">
        <v>0.56100000000000005</v>
      </c>
      <c r="X9" s="58">
        <v>-7.4195700000000003E-2</v>
      </c>
      <c r="Y9" s="284">
        <v>2.543E-12</v>
      </c>
      <c r="Z9" s="58">
        <v>-7.4195700000000003E-2</v>
      </c>
      <c r="AA9" s="284">
        <v>2.66147E-12</v>
      </c>
      <c r="AB9" s="60" t="s">
        <v>9</v>
      </c>
    </row>
    <row r="10" spans="1:47" x14ac:dyDescent="0.25">
      <c r="A10" s="48" t="s">
        <v>58</v>
      </c>
      <c r="B10" s="47">
        <v>2</v>
      </c>
      <c r="C10" s="49">
        <v>146420104</v>
      </c>
      <c r="D10" s="540" t="s">
        <v>1</v>
      </c>
      <c r="E10" s="50">
        <v>1.2590000000000001E-8</v>
      </c>
      <c r="F10" s="486">
        <v>1.24271E-8</v>
      </c>
      <c r="G10" s="388">
        <v>0</v>
      </c>
      <c r="H10" s="307"/>
      <c r="I10" s="51">
        <v>78</v>
      </c>
      <c r="J10" s="52" t="s">
        <v>59</v>
      </c>
      <c r="K10" s="53">
        <v>2</v>
      </c>
      <c r="L10" s="53" t="s">
        <v>1</v>
      </c>
      <c r="M10" s="53" t="s">
        <v>6</v>
      </c>
      <c r="N10" s="54">
        <v>146439944</v>
      </c>
      <c r="O10" s="61">
        <v>88.452352000000005</v>
      </c>
      <c r="P10" s="578">
        <v>1.2089999999999999E-8</v>
      </c>
      <c r="Q10" s="31"/>
      <c r="R10" s="59">
        <v>67</v>
      </c>
      <c r="S10" s="52" t="s">
        <v>58</v>
      </c>
      <c r="T10" s="53">
        <v>2</v>
      </c>
      <c r="U10" s="56">
        <v>146420103</v>
      </c>
      <c r="V10" s="53" t="s">
        <v>1</v>
      </c>
      <c r="W10" s="57">
        <v>0.20599999999999999</v>
      </c>
      <c r="X10" s="58">
        <v>8.0897700000000003E-2</v>
      </c>
      <c r="Y10" s="284">
        <v>1.2590000000000001E-8</v>
      </c>
      <c r="Z10" s="58">
        <v>8.0897700000000003E-2</v>
      </c>
      <c r="AA10" s="284">
        <v>1.24241E-8</v>
      </c>
      <c r="AB10" s="60">
        <v>0.9</v>
      </c>
    </row>
    <row r="11" spans="1:47" x14ac:dyDescent="0.25">
      <c r="A11" s="48" t="s">
        <v>60</v>
      </c>
      <c r="B11" s="47">
        <v>2</v>
      </c>
      <c r="C11" s="49">
        <v>162845855</v>
      </c>
      <c r="D11" s="540" t="s">
        <v>1</v>
      </c>
      <c r="E11" s="50">
        <v>4.3749999999999998E-8</v>
      </c>
      <c r="F11" s="486">
        <v>4.7568099999999998E-8</v>
      </c>
      <c r="G11" s="388">
        <v>0</v>
      </c>
      <c r="H11" s="307"/>
      <c r="I11" s="51">
        <v>108</v>
      </c>
      <c r="J11" s="52" t="s">
        <v>60</v>
      </c>
      <c r="K11" s="53">
        <v>2</v>
      </c>
      <c r="L11" s="53" t="s">
        <v>1</v>
      </c>
      <c r="M11" s="53" t="s">
        <v>6</v>
      </c>
      <c r="N11" s="54">
        <v>162845854</v>
      </c>
      <c r="O11" s="61">
        <v>16.405909999999999</v>
      </c>
      <c r="P11" s="578">
        <v>4.3749999999999998E-8</v>
      </c>
      <c r="Q11" s="31"/>
      <c r="R11" s="59">
        <v>84</v>
      </c>
      <c r="S11" s="52" t="s">
        <v>60</v>
      </c>
      <c r="T11" s="53">
        <v>2</v>
      </c>
      <c r="U11" s="56">
        <v>162845854</v>
      </c>
      <c r="V11" s="53" t="s">
        <v>1</v>
      </c>
      <c r="W11" s="57">
        <v>0.57399999999999995</v>
      </c>
      <c r="X11" s="58">
        <v>-5.8996600000000003E-2</v>
      </c>
      <c r="Y11" s="284">
        <v>4.3749999999999998E-8</v>
      </c>
      <c r="Z11" s="58">
        <v>-5.8996600000000003E-2</v>
      </c>
      <c r="AA11" s="284">
        <v>4.7559500000000003E-8</v>
      </c>
      <c r="AB11" s="60" t="s">
        <v>9</v>
      </c>
    </row>
    <row r="12" spans="1:47" x14ac:dyDescent="0.25">
      <c r="A12" s="48" t="s">
        <v>61</v>
      </c>
      <c r="B12" s="47">
        <v>2</v>
      </c>
      <c r="C12" s="49">
        <v>185601420</v>
      </c>
      <c r="D12" s="540" t="s">
        <v>4</v>
      </c>
      <c r="E12" s="50">
        <v>7.1310000000000002E-12</v>
      </c>
      <c r="F12" s="486">
        <v>7.6052499999999997E-12</v>
      </c>
      <c r="G12" s="388">
        <v>0</v>
      </c>
      <c r="H12" s="307"/>
      <c r="I12" s="51">
        <v>22</v>
      </c>
      <c r="J12" s="52" t="s">
        <v>61</v>
      </c>
      <c r="K12" s="53">
        <v>2</v>
      </c>
      <c r="L12" s="53" t="s">
        <v>4</v>
      </c>
      <c r="M12" s="53" t="s">
        <v>2</v>
      </c>
      <c r="N12" s="54">
        <v>185601419</v>
      </c>
      <c r="O12" s="61">
        <v>22.755565000000001</v>
      </c>
      <c r="P12" s="578">
        <v>7.1310000000000002E-12</v>
      </c>
      <c r="Q12" s="31"/>
      <c r="R12" s="59">
        <v>21</v>
      </c>
      <c r="S12" s="52" t="s">
        <v>61</v>
      </c>
      <c r="T12" s="53">
        <v>2</v>
      </c>
      <c r="U12" s="56">
        <v>185601419</v>
      </c>
      <c r="V12" s="53" t="s">
        <v>4</v>
      </c>
      <c r="W12" s="57">
        <v>0.42899999999999999</v>
      </c>
      <c r="X12" s="58">
        <v>-7.3302099999999995E-2</v>
      </c>
      <c r="Y12" s="284">
        <v>7.1310000000000002E-12</v>
      </c>
      <c r="Z12" s="58">
        <v>-7.2936600000000004E-2</v>
      </c>
      <c r="AA12" s="284">
        <v>9.6516600000000005E-12</v>
      </c>
      <c r="AB12" s="60" t="s">
        <v>9</v>
      </c>
    </row>
    <row r="13" spans="1:47" x14ac:dyDescent="0.25">
      <c r="A13" s="48" t="s">
        <v>76</v>
      </c>
      <c r="B13" s="47">
        <v>2</v>
      </c>
      <c r="C13" s="49">
        <v>225391296</v>
      </c>
      <c r="D13" s="540" t="s">
        <v>1</v>
      </c>
      <c r="E13" s="50">
        <v>1.109E-8</v>
      </c>
      <c r="F13" s="486">
        <v>9.9156500000000002E-9</v>
      </c>
      <c r="G13" s="388">
        <v>0</v>
      </c>
      <c r="H13" s="307"/>
      <c r="I13" s="51">
        <v>75</v>
      </c>
      <c r="J13" s="52" t="s">
        <v>76</v>
      </c>
      <c r="K13" s="53">
        <v>2</v>
      </c>
      <c r="L13" s="53" t="s">
        <v>1</v>
      </c>
      <c r="M13" s="53" t="s">
        <v>2</v>
      </c>
      <c r="N13" s="54">
        <v>225391295</v>
      </c>
      <c r="O13" s="61">
        <v>24.566056</v>
      </c>
      <c r="P13" s="578">
        <v>1.109E-8</v>
      </c>
      <c r="Q13" s="31"/>
      <c r="R13" s="59">
        <v>61</v>
      </c>
      <c r="S13" s="52" t="s">
        <v>76</v>
      </c>
      <c r="T13" s="53">
        <v>2</v>
      </c>
      <c r="U13" s="56">
        <v>225391295</v>
      </c>
      <c r="V13" s="53" t="s">
        <v>1</v>
      </c>
      <c r="W13" s="57">
        <v>0.32100000000000001</v>
      </c>
      <c r="X13" s="58">
        <v>-6.4805199999999993E-2</v>
      </c>
      <c r="Y13" s="284">
        <v>1.109E-8</v>
      </c>
      <c r="Z13" s="58">
        <v>-6.4716999999999997E-2</v>
      </c>
      <c r="AA13" s="284">
        <v>1.0380399999999999E-8</v>
      </c>
      <c r="AB13" s="60" t="s">
        <v>9</v>
      </c>
    </row>
    <row r="14" spans="1:47" x14ac:dyDescent="0.25">
      <c r="A14" s="48" t="s">
        <v>80</v>
      </c>
      <c r="B14" s="47">
        <v>3</v>
      </c>
      <c r="C14" s="49">
        <v>2547786</v>
      </c>
      <c r="D14" s="540" t="s">
        <v>4</v>
      </c>
      <c r="E14" s="50">
        <v>4.8650000000000001E-11</v>
      </c>
      <c r="F14" s="486">
        <v>5.5201999999999998E-11</v>
      </c>
      <c r="G14" s="388">
        <v>0</v>
      </c>
      <c r="H14" s="307"/>
      <c r="I14" s="51">
        <v>29</v>
      </c>
      <c r="J14" s="52" t="s">
        <v>80</v>
      </c>
      <c r="K14" s="53">
        <v>3</v>
      </c>
      <c r="L14" s="53" t="s">
        <v>4</v>
      </c>
      <c r="M14" s="53" t="s">
        <v>6</v>
      </c>
      <c r="N14" s="54">
        <v>2547785</v>
      </c>
      <c r="O14" s="55" t="s">
        <v>8</v>
      </c>
      <c r="P14" s="578">
        <v>4.8650000000000001E-11</v>
      </c>
      <c r="Q14" s="31"/>
      <c r="R14" s="59">
        <v>27</v>
      </c>
      <c r="S14" s="52" t="s">
        <v>80</v>
      </c>
      <c r="T14" s="53">
        <v>3</v>
      </c>
      <c r="U14" s="56">
        <v>2547785</v>
      </c>
      <c r="V14" s="53" t="s">
        <v>4</v>
      </c>
      <c r="W14" s="57">
        <v>0.16500000000000001</v>
      </c>
      <c r="X14" s="58">
        <v>9.7099500000000005E-2</v>
      </c>
      <c r="Y14" s="284">
        <v>4.8650000000000001E-11</v>
      </c>
      <c r="Z14" s="58">
        <v>9.7099500000000005E-2</v>
      </c>
      <c r="AA14" s="284">
        <v>5.5180200000000003E-11</v>
      </c>
      <c r="AB14" s="60" t="s">
        <v>9</v>
      </c>
    </row>
    <row r="15" spans="1:47" x14ac:dyDescent="0.25">
      <c r="A15" s="48" t="s">
        <v>81</v>
      </c>
      <c r="B15" s="47">
        <v>3</v>
      </c>
      <c r="C15" s="49">
        <v>36848316</v>
      </c>
      <c r="D15" s="540" t="s">
        <v>4</v>
      </c>
      <c r="E15" s="50">
        <v>7.2200000000000003E-12</v>
      </c>
      <c r="F15" s="486">
        <v>6.3670200000000001E-12</v>
      </c>
      <c r="G15" s="388">
        <v>0</v>
      </c>
      <c r="H15" s="307"/>
      <c r="I15" s="51">
        <v>19</v>
      </c>
      <c r="J15" s="52" t="s">
        <v>82</v>
      </c>
      <c r="K15" s="53">
        <v>3</v>
      </c>
      <c r="L15" s="53" t="s">
        <v>4</v>
      </c>
      <c r="M15" s="53" t="s">
        <v>2</v>
      </c>
      <c r="N15" s="54">
        <v>36858582</v>
      </c>
      <c r="O15" s="61">
        <v>34.310797000000001</v>
      </c>
      <c r="P15" s="578">
        <v>3.3859999999999999E-12</v>
      </c>
      <c r="Q15" s="31"/>
      <c r="R15" s="59">
        <v>19</v>
      </c>
      <c r="S15" s="52" t="s">
        <v>81</v>
      </c>
      <c r="T15" s="53">
        <v>3</v>
      </c>
      <c r="U15" s="56">
        <v>36848315</v>
      </c>
      <c r="V15" s="53" t="s">
        <v>4</v>
      </c>
      <c r="W15" s="57">
        <v>0.34300000000000003</v>
      </c>
      <c r="X15" s="58">
        <v>7.7701500000000007E-2</v>
      </c>
      <c r="Y15" s="284">
        <v>7.2200000000000003E-12</v>
      </c>
      <c r="Z15" s="58">
        <v>7.7701500000000007E-2</v>
      </c>
      <c r="AA15" s="284">
        <v>6.3641199999999997E-12</v>
      </c>
      <c r="AB15" s="60">
        <v>0.9</v>
      </c>
    </row>
    <row r="16" spans="1:47" x14ac:dyDescent="0.25">
      <c r="A16" s="48" t="s">
        <v>106</v>
      </c>
      <c r="B16" s="47">
        <v>3</v>
      </c>
      <c r="C16" s="49">
        <v>63842629</v>
      </c>
      <c r="D16" s="540" t="s">
        <v>4</v>
      </c>
      <c r="E16" s="50">
        <v>2.6890000000000001E-8</v>
      </c>
      <c r="F16" s="486">
        <v>2.4681000000000001E-8</v>
      </c>
      <c r="G16" s="388">
        <v>0</v>
      </c>
      <c r="H16" s="307"/>
      <c r="I16" s="51">
        <v>98</v>
      </c>
      <c r="J16" s="52" t="s">
        <v>107</v>
      </c>
      <c r="K16" s="53">
        <v>3</v>
      </c>
      <c r="L16" s="53" t="s">
        <v>4</v>
      </c>
      <c r="M16" s="53" t="s">
        <v>2</v>
      </c>
      <c r="N16" s="54">
        <v>63833049</v>
      </c>
      <c r="O16" s="61">
        <v>3.5452050000000002</v>
      </c>
      <c r="P16" s="578">
        <v>2.5839999999999998E-8</v>
      </c>
      <c r="Q16" s="31"/>
      <c r="R16" s="59">
        <v>73</v>
      </c>
      <c r="S16" s="52" t="s">
        <v>106</v>
      </c>
      <c r="T16" s="53">
        <v>3</v>
      </c>
      <c r="U16" s="56">
        <v>63842628</v>
      </c>
      <c r="V16" s="53" t="s">
        <v>4</v>
      </c>
      <c r="W16" s="57">
        <v>0.61299999999999999</v>
      </c>
      <c r="X16" s="58">
        <v>-6.0801500000000001E-2</v>
      </c>
      <c r="Y16" s="284">
        <v>2.6890000000000001E-8</v>
      </c>
      <c r="Z16" s="58">
        <v>-6.1192799999999999E-2</v>
      </c>
      <c r="AA16" s="284">
        <v>2.0249900000000001E-8</v>
      </c>
      <c r="AB16" s="60">
        <v>1</v>
      </c>
    </row>
    <row r="17" spans="1:28" x14ac:dyDescent="0.25">
      <c r="A17" s="48" t="s">
        <v>108</v>
      </c>
      <c r="B17" s="47">
        <v>3</v>
      </c>
      <c r="C17" s="49">
        <v>136288405</v>
      </c>
      <c r="D17" s="540" t="s">
        <v>1</v>
      </c>
      <c r="E17" s="50">
        <v>5.2739999999999997E-11</v>
      </c>
      <c r="F17" s="486">
        <v>5.9114999999999994E-11</v>
      </c>
      <c r="G17" s="388">
        <v>0</v>
      </c>
      <c r="H17" s="307"/>
      <c r="I17" s="51">
        <v>30</v>
      </c>
      <c r="J17" s="52" t="s">
        <v>108</v>
      </c>
      <c r="K17" s="53">
        <v>3</v>
      </c>
      <c r="L17" s="53" t="s">
        <v>1</v>
      </c>
      <c r="M17" s="53" t="s">
        <v>6</v>
      </c>
      <c r="N17" s="54">
        <v>136288404</v>
      </c>
      <c r="O17" s="61">
        <v>72.455354999999997</v>
      </c>
      <c r="P17" s="578">
        <v>5.2739999999999997E-11</v>
      </c>
      <c r="Q17" s="31"/>
      <c r="R17" s="59">
        <v>28</v>
      </c>
      <c r="S17" s="52" t="s">
        <v>108</v>
      </c>
      <c r="T17" s="53">
        <v>3</v>
      </c>
      <c r="U17" s="56">
        <v>136288404</v>
      </c>
      <c r="V17" s="53" t="s">
        <v>1</v>
      </c>
      <c r="W17" s="57">
        <v>0.441</v>
      </c>
      <c r="X17" s="58">
        <v>-7.1399299999999999E-2</v>
      </c>
      <c r="Y17" s="284">
        <v>5.2739999999999997E-11</v>
      </c>
      <c r="Z17" s="58">
        <v>-7.1399299999999999E-2</v>
      </c>
      <c r="AA17" s="284">
        <v>5.9092400000000002E-11</v>
      </c>
      <c r="AB17" s="60" t="s">
        <v>9</v>
      </c>
    </row>
    <row r="18" spans="1:28" x14ac:dyDescent="0.25">
      <c r="A18" s="48" t="s">
        <v>109</v>
      </c>
      <c r="B18" s="47">
        <v>4</v>
      </c>
      <c r="C18" s="49">
        <v>23423586</v>
      </c>
      <c r="D18" s="540" t="s">
        <v>1</v>
      </c>
      <c r="E18" s="50">
        <v>2.274E-8</v>
      </c>
      <c r="F18" s="486">
        <v>2.5831300000000001E-8</v>
      </c>
      <c r="G18" s="388">
        <v>0</v>
      </c>
      <c r="H18" s="307"/>
      <c r="I18" s="78">
        <v>79</v>
      </c>
      <c r="J18" s="81" t="s">
        <v>110</v>
      </c>
      <c r="K18" s="84">
        <v>4</v>
      </c>
      <c r="L18" s="84" t="s">
        <v>1</v>
      </c>
      <c r="M18" s="84" t="s">
        <v>4</v>
      </c>
      <c r="N18" s="87">
        <v>23423602</v>
      </c>
      <c r="O18" s="91" t="s">
        <v>8</v>
      </c>
      <c r="P18" s="578">
        <v>1.2240000000000001E-8</v>
      </c>
      <c r="Q18" s="77"/>
      <c r="R18" s="84">
        <v>76</v>
      </c>
      <c r="S18" s="52" t="s">
        <v>109</v>
      </c>
      <c r="T18" s="53">
        <v>4</v>
      </c>
      <c r="U18" s="56">
        <v>23423585</v>
      </c>
      <c r="V18" s="53" t="s">
        <v>1</v>
      </c>
      <c r="W18" s="57">
        <v>0.32900000000000001</v>
      </c>
      <c r="X18" s="58">
        <v>6.3500500000000001E-2</v>
      </c>
      <c r="Y18" s="284">
        <v>2.274E-8</v>
      </c>
      <c r="Z18" s="58">
        <v>6.3500500000000001E-2</v>
      </c>
      <c r="AA18" s="284">
        <v>2.5826299999999999E-8</v>
      </c>
      <c r="AB18" s="60">
        <v>1</v>
      </c>
    </row>
    <row r="19" spans="1:28" x14ac:dyDescent="0.25">
      <c r="A19" s="48" t="s">
        <v>111</v>
      </c>
      <c r="B19" s="47">
        <v>4</v>
      </c>
      <c r="C19" s="49">
        <v>170626552</v>
      </c>
      <c r="D19" s="540" t="s">
        <v>4</v>
      </c>
      <c r="E19" s="50">
        <v>1.02E-8</v>
      </c>
      <c r="F19" s="486">
        <v>9.34516E-9</v>
      </c>
      <c r="G19" s="388">
        <v>0</v>
      </c>
      <c r="H19" s="307"/>
      <c r="I19" s="78">
        <v>73</v>
      </c>
      <c r="J19" s="81" t="s">
        <v>111</v>
      </c>
      <c r="K19" s="84">
        <v>4</v>
      </c>
      <c r="L19" s="84" t="s">
        <v>4</v>
      </c>
      <c r="M19" s="84" t="s">
        <v>2</v>
      </c>
      <c r="N19" s="87">
        <v>170626551</v>
      </c>
      <c r="O19" s="94">
        <v>147.20294899999999</v>
      </c>
      <c r="P19" s="578">
        <v>1.02E-8</v>
      </c>
      <c r="Q19" s="77"/>
      <c r="R19" s="84">
        <v>63</v>
      </c>
      <c r="S19" s="52" t="s">
        <v>111</v>
      </c>
      <c r="T19" s="53">
        <v>4</v>
      </c>
      <c r="U19" s="56">
        <v>170626551</v>
      </c>
      <c r="V19" s="53" t="s">
        <v>4</v>
      </c>
      <c r="W19" s="57">
        <v>0.47499999999999998</v>
      </c>
      <c r="X19" s="58">
        <v>6.08975E-2</v>
      </c>
      <c r="Y19" s="284">
        <v>1.02E-8</v>
      </c>
      <c r="Z19" s="58">
        <v>6.0655300000000002E-2</v>
      </c>
      <c r="AA19" s="284">
        <v>1.0692799999999999E-8</v>
      </c>
      <c r="AB19" s="60" t="s">
        <v>9</v>
      </c>
    </row>
    <row r="20" spans="1:28" x14ac:dyDescent="0.25">
      <c r="A20" s="48" t="s">
        <v>112</v>
      </c>
      <c r="B20" s="47">
        <v>4</v>
      </c>
      <c r="C20" s="49">
        <v>176861301</v>
      </c>
      <c r="D20" s="540" t="s">
        <v>1</v>
      </c>
      <c r="E20" s="50">
        <v>1.145E-8</v>
      </c>
      <c r="F20" s="486">
        <v>1.30021E-8</v>
      </c>
      <c r="G20" s="388">
        <v>0</v>
      </c>
      <c r="H20" s="307"/>
      <c r="I20" s="51">
        <v>76</v>
      </c>
      <c r="J20" s="52" t="s">
        <v>112</v>
      </c>
      <c r="K20" s="53">
        <v>4</v>
      </c>
      <c r="L20" s="53" t="s">
        <v>1</v>
      </c>
      <c r="M20" s="53" t="s">
        <v>6</v>
      </c>
      <c r="N20" s="54">
        <v>176861300</v>
      </c>
      <c r="O20" s="61">
        <v>6.2347489999999999</v>
      </c>
      <c r="P20" s="578">
        <v>1.145E-8</v>
      </c>
      <c r="Q20" s="31"/>
      <c r="R20" s="59">
        <v>69</v>
      </c>
      <c r="S20" s="52" t="s">
        <v>112</v>
      </c>
      <c r="T20" s="53">
        <v>4</v>
      </c>
      <c r="U20" s="56">
        <v>176861300</v>
      </c>
      <c r="V20" s="53" t="s">
        <v>1</v>
      </c>
      <c r="W20" s="57">
        <v>0.74399999999999999</v>
      </c>
      <c r="X20" s="58">
        <v>-6.9403699999999999E-2</v>
      </c>
      <c r="Y20" s="284">
        <v>1.145E-8</v>
      </c>
      <c r="Z20" s="58">
        <v>-6.9122199999999995E-2</v>
      </c>
      <c r="AA20" s="284">
        <v>1.48782E-8</v>
      </c>
      <c r="AB20" s="60" t="s">
        <v>9</v>
      </c>
    </row>
    <row r="21" spans="1:28" x14ac:dyDescent="0.25">
      <c r="A21" s="48" t="s">
        <v>113</v>
      </c>
      <c r="B21" s="47">
        <v>5</v>
      </c>
      <c r="C21" s="49">
        <v>45364875</v>
      </c>
      <c r="D21" s="540" t="s">
        <v>4</v>
      </c>
      <c r="E21" s="50">
        <v>1.236E-8</v>
      </c>
      <c r="F21" s="486">
        <v>1.15274E-8</v>
      </c>
      <c r="G21" s="388">
        <v>0</v>
      </c>
      <c r="H21" s="307"/>
      <c r="I21" s="51">
        <v>80</v>
      </c>
      <c r="J21" s="52" t="s">
        <v>113</v>
      </c>
      <c r="K21" s="53">
        <v>5</v>
      </c>
      <c r="L21" s="53" t="s">
        <v>4</v>
      </c>
      <c r="M21" s="53" t="s">
        <v>2</v>
      </c>
      <c r="N21" s="54">
        <v>45364874</v>
      </c>
      <c r="O21" s="55" t="s">
        <v>8</v>
      </c>
      <c r="P21" s="578">
        <v>1.236E-8</v>
      </c>
      <c r="Q21" s="31"/>
      <c r="R21" s="59">
        <v>65</v>
      </c>
      <c r="S21" s="52" t="s">
        <v>113</v>
      </c>
      <c r="T21" s="53">
        <v>5</v>
      </c>
      <c r="U21" s="56">
        <v>45364874</v>
      </c>
      <c r="V21" s="53" t="s">
        <v>4</v>
      </c>
      <c r="W21" s="57">
        <v>0.82199999999999995</v>
      </c>
      <c r="X21" s="58">
        <v>-7.6503100000000004E-2</v>
      </c>
      <c r="Y21" s="284">
        <v>1.236E-8</v>
      </c>
      <c r="Z21" s="58">
        <v>-7.6503100000000004E-2</v>
      </c>
      <c r="AA21" s="284">
        <v>1.1525099999999999E-8</v>
      </c>
      <c r="AB21" s="60" t="s">
        <v>9</v>
      </c>
    </row>
    <row r="22" spans="1:28" x14ac:dyDescent="0.25">
      <c r="A22" s="48" t="s">
        <v>114</v>
      </c>
      <c r="B22" s="47">
        <v>5</v>
      </c>
      <c r="C22" s="49">
        <v>60598543</v>
      </c>
      <c r="D22" s="540" t="s">
        <v>1</v>
      </c>
      <c r="E22" s="50">
        <v>1.734E-13</v>
      </c>
      <c r="F22" s="486">
        <v>1.7335599999999999E-13</v>
      </c>
      <c r="G22" s="388">
        <v>0</v>
      </c>
      <c r="H22" s="307"/>
      <c r="I22" s="51">
        <v>10</v>
      </c>
      <c r="J22" s="52" t="s">
        <v>114</v>
      </c>
      <c r="K22" s="53">
        <v>5</v>
      </c>
      <c r="L22" s="53" t="s">
        <v>1</v>
      </c>
      <c r="M22" s="53" t="s">
        <v>6</v>
      </c>
      <c r="N22" s="54">
        <v>60598542</v>
      </c>
      <c r="O22" s="61">
        <v>15.233668</v>
      </c>
      <c r="P22" s="578">
        <v>1.734E-13</v>
      </c>
      <c r="Q22" s="31"/>
      <c r="R22" s="59">
        <v>10</v>
      </c>
      <c r="S22" s="52" t="s">
        <v>114</v>
      </c>
      <c r="T22" s="53">
        <v>5</v>
      </c>
      <c r="U22" s="56">
        <v>60598542</v>
      </c>
      <c r="V22" s="53" t="s">
        <v>1</v>
      </c>
      <c r="W22" s="57">
        <v>0.53800000000000003</v>
      </c>
      <c r="X22" s="58">
        <v>-7.89025E-2</v>
      </c>
      <c r="Y22" s="284">
        <v>1.734E-13</v>
      </c>
      <c r="Z22" s="58">
        <v>-7.89025E-2</v>
      </c>
      <c r="AA22" s="284">
        <v>1.7325300000000001E-13</v>
      </c>
      <c r="AB22" s="60" t="s">
        <v>9</v>
      </c>
    </row>
    <row r="23" spans="1:28" x14ac:dyDescent="0.25">
      <c r="A23" s="48" t="s">
        <v>115</v>
      </c>
      <c r="B23" s="47">
        <v>5</v>
      </c>
      <c r="C23" s="49">
        <v>88746331</v>
      </c>
      <c r="D23" s="540" t="s">
        <v>1</v>
      </c>
      <c r="E23" s="50">
        <v>1.358E-8</v>
      </c>
      <c r="F23" s="486">
        <v>1.46373E-8</v>
      </c>
      <c r="G23" s="388">
        <v>0</v>
      </c>
      <c r="H23" s="307"/>
      <c r="I23" s="51">
        <v>82</v>
      </c>
      <c r="J23" s="52" t="s">
        <v>115</v>
      </c>
      <c r="K23" s="53">
        <v>5</v>
      </c>
      <c r="L23" s="53" t="s">
        <v>1</v>
      </c>
      <c r="M23" s="53" t="s">
        <v>6</v>
      </c>
      <c r="N23" s="54">
        <v>88746330</v>
      </c>
      <c r="O23" s="61">
        <v>28.147787999999998</v>
      </c>
      <c r="P23" s="578">
        <v>1.358E-8</v>
      </c>
      <c r="Q23" s="31"/>
      <c r="R23" s="59">
        <v>68</v>
      </c>
      <c r="S23" s="52" t="s">
        <v>115</v>
      </c>
      <c r="T23" s="53">
        <v>5</v>
      </c>
      <c r="U23" s="56">
        <v>88746330</v>
      </c>
      <c r="V23" s="53" t="s">
        <v>1</v>
      </c>
      <c r="W23" s="57">
        <v>0.88</v>
      </c>
      <c r="X23" s="58">
        <v>9.5800999999999997E-2</v>
      </c>
      <c r="Y23" s="284">
        <v>1.358E-8</v>
      </c>
      <c r="Z23" s="58">
        <v>9.5800999999999997E-2</v>
      </c>
      <c r="AA23" s="284">
        <v>1.4634099999999999E-8</v>
      </c>
      <c r="AB23" s="60" t="s">
        <v>9</v>
      </c>
    </row>
    <row r="24" spans="1:28" x14ac:dyDescent="0.25">
      <c r="A24" s="48" t="s">
        <v>116</v>
      </c>
      <c r="B24" s="47">
        <v>6</v>
      </c>
      <c r="C24" s="49">
        <v>84328660</v>
      </c>
      <c r="D24" s="540" t="s">
        <v>1</v>
      </c>
      <c r="E24" s="50">
        <v>1.1530000000000001E-9</v>
      </c>
      <c r="F24" s="486">
        <v>9.9463100000000002E-10</v>
      </c>
      <c r="G24" s="388">
        <v>0</v>
      </c>
      <c r="H24" s="307"/>
      <c r="I24" s="51">
        <v>49</v>
      </c>
      <c r="J24" s="52" t="s">
        <v>116</v>
      </c>
      <c r="K24" s="53">
        <v>6</v>
      </c>
      <c r="L24" s="53" t="s">
        <v>1</v>
      </c>
      <c r="M24" s="53" t="s">
        <v>6</v>
      </c>
      <c r="N24" s="54">
        <v>84328659</v>
      </c>
      <c r="O24" s="55" t="s">
        <v>8</v>
      </c>
      <c r="P24" s="578">
        <v>1.1530000000000001E-9</v>
      </c>
      <c r="Q24" s="31"/>
      <c r="R24" s="59">
        <v>43</v>
      </c>
      <c r="S24" s="52" t="s">
        <v>116</v>
      </c>
      <c r="T24" s="53">
        <v>6</v>
      </c>
      <c r="U24" s="56">
        <v>84328659</v>
      </c>
      <c r="V24" s="53" t="s">
        <v>1</v>
      </c>
      <c r="W24" s="57">
        <v>0.46400000000000002</v>
      </c>
      <c r="X24" s="58">
        <v>-6.4805199999999993E-2</v>
      </c>
      <c r="Y24" s="284">
        <v>1.1530000000000001E-9</v>
      </c>
      <c r="Z24" s="58">
        <v>-6.4805199999999993E-2</v>
      </c>
      <c r="AA24" s="284">
        <v>9.9435600000000004E-10</v>
      </c>
      <c r="AB24" s="60" t="s">
        <v>9</v>
      </c>
    </row>
    <row r="25" spans="1:28" x14ac:dyDescent="0.25">
      <c r="A25" s="48" t="s">
        <v>117</v>
      </c>
      <c r="B25" s="47">
        <v>6</v>
      </c>
      <c r="C25" s="49">
        <v>108983527</v>
      </c>
      <c r="D25" s="540" t="s">
        <v>4</v>
      </c>
      <c r="E25" s="50">
        <v>3.3729999999999998E-8</v>
      </c>
      <c r="F25" s="486">
        <v>3.0914400000000003E-8</v>
      </c>
      <c r="G25" s="388">
        <v>0</v>
      </c>
      <c r="H25" s="307"/>
      <c r="I25" s="78">
        <v>101</v>
      </c>
      <c r="J25" s="81" t="s">
        <v>117</v>
      </c>
      <c r="K25" s="84">
        <v>6</v>
      </c>
      <c r="L25" s="84" t="s">
        <v>4</v>
      </c>
      <c r="M25" s="84" t="s">
        <v>2</v>
      </c>
      <c r="N25" s="87">
        <v>108983526</v>
      </c>
      <c r="O25" s="90">
        <v>24.654866999999999</v>
      </c>
      <c r="P25" s="578">
        <v>3.3729999999999998E-8</v>
      </c>
      <c r="Q25" s="77"/>
      <c r="R25" s="84">
        <v>77</v>
      </c>
      <c r="S25" s="52" t="s">
        <v>117</v>
      </c>
      <c r="T25" s="53">
        <v>6</v>
      </c>
      <c r="U25" s="56">
        <v>108983526</v>
      </c>
      <c r="V25" s="53" t="s">
        <v>4</v>
      </c>
      <c r="W25" s="57">
        <v>0.67700000000000005</v>
      </c>
      <c r="X25" s="58">
        <v>-6.3696199999999994E-2</v>
      </c>
      <c r="Y25" s="284">
        <v>3.3729999999999998E-8</v>
      </c>
      <c r="Z25" s="58">
        <v>-6.3696199999999994E-2</v>
      </c>
      <c r="AA25" s="284">
        <v>3.0908500000000002E-8</v>
      </c>
      <c r="AB25" s="60" t="s">
        <v>9</v>
      </c>
    </row>
    <row r="26" spans="1:28" x14ac:dyDescent="0.25">
      <c r="A26" s="48" t="s">
        <v>118</v>
      </c>
      <c r="B26" s="47">
        <v>7</v>
      </c>
      <c r="C26" s="49">
        <v>2029867</v>
      </c>
      <c r="D26" s="540" t="s">
        <v>4</v>
      </c>
      <c r="E26" s="50">
        <v>6.4259999999999996E-14</v>
      </c>
      <c r="F26" s="486">
        <v>8.2541700000000004E-14</v>
      </c>
      <c r="G26" s="388">
        <v>0</v>
      </c>
      <c r="H26" s="307"/>
      <c r="I26" s="78">
        <v>7</v>
      </c>
      <c r="J26" s="81" t="s">
        <v>118</v>
      </c>
      <c r="K26" s="84">
        <v>7</v>
      </c>
      <c r="L26" s="84" t="s">
        <v>4</v>
      </c>
      <c r="M26" s="84" t="s">
        <v>2</v>
      </c>
      <c r="N26" s="87">
        <v>2029866</v>
      </c>
      <c r="O26" s="91" t="s">
        <v>8</v>
      </c>
      <c r="P26" s="578">
        <v>6.4259999999999996E-14</v>
      </c>
      <c r="Q26" s="77"/>
      <c r="R26" s="84">
        <v>8</v>
      </c>
      <c r="S26" s="52" t="s">
        <v>118</v>
      </c>
      <c r="T26" s="53">
        <v>7</v>
      </c>
      <c r="U26" s="56">
        <v>2029866</v>
      </c>
      <c r="V26" s="53" t="s">
        <v>4</v>
      </c>
      <c r="W26" s="57">
        <v>0.58799999999999997</v>
      </c>
      <c r="X26" s="58">
        <v>8.0703999999999998E-2</v>
      </c>
      <c r="Y26" s="284">
        <v>6.4259999999999996E-14</v>
      </c>
      <c r="Z26" s="58">
        <v>8.0703999999999998E-2</v>
      </c>
      <c r="AA26" s="284">
        <v>8.2490199999999999E-14</v>
      </c>
      <c r="AB26" s="60" t="s">
        <v>9</v>
      </c>
    </row>
    <row r="27" spans="1:28" x14ac:dyDescent="0.25">
      <c r="A27" s="48" t="s">
        <v>119</v>
      </c>
      <c r="B27" s="47">
        <v>7</v>
      </c>
      <c r="C27" s="49">
        <v>86427626</v>
      </c>
      <c r="D27" s="540" t="s">
        <v>1</v>
      </c>
      <c r="E27" s="50">
        <v>1.037E-10</v>
      </c>
      <c r="F27" s="486">
        <v>1.07647E-10</v>
      </c>
      <c r="G27" s="388">
        <v>0</v>
      </c>
      <c r="H27" s="307"/>
      <c r="I27" s="78">
        <v>36</v>
      </c>
      <c r="J27" s="81" t="s">
        <v>119</v>
      </c>
      <c r="K27" s="84">
        <v>7</v>
      </c>
      <c r="L27" s="84" t="s">
        <v>1</v>
      </c>
      <c r="M27" s="84" t="s">
        <v>6</v>
      </c>
      <c r="N27" s="87">
        <v>86427625</v>
      </c>
      <c r="O27" s="90">
        <v>84.397758999999994</v>
      </c>
      <c r="P27" s="578">
        <v>1.037E-10</v>
      </c>
      <c r="Q27" s="77"/>
      <c r="R27" s="84">
        <v>33</v>
      </c>
      <c r="S27" s="52" t="s">
        <v>119</v>
      </c>
      <c r="T27" s="53">
        <v>7</v>
      </c>
      <c r="U27" s="56">
        <v>86427625</v>
      </c>
      <c r="V27" s="53" t="s">
        <v>1</v>
      </c>
      <c r="W27" s="57">
        <v>0.13100000000000001</v>
      </c>
      <c r="X27" s="58">
        <v>-0.106595</v>
      </c>
      <c r="Y27" s="284">
        <v>1.037E-10</v>
      </c>
      <c r="Z27" s="58">
        <v>-0.106595</v>
      </c>
      <c r="AA27" s="284">
        <v>1.07605E-10</v>
      </c>
      <c r="AB27" s="60" t="s">
        <v>9</v>
      </c>
    </row>
    <row r="28" spans="1:28" x14ac:dyDescent="0.25">
      <c r="A28" s="48" t="s">
        <v>120</v>
      </c>
      <c r="B28" s="47">
        <v>7</v>
      </c>
      <c r="C28" s="49">
        <v>104929064</v>
      </c>
      <c r="D28" s="540" t="s">
        <v>1</v>
      </c>
      <c r="E28" s="50">
        <v>2.4629999999999999E-9</v>
      </c>
      <c r="F28" s="486">
        <v>2.6575399999999999E-9</v>
      </c>
      <c r="G28" s="388">
        <v>0</v>
      </c>
      <c r="H28" s="307"/>
      <c r="I28" s="78">
        <v>57</v>
      </c>
      <c r="J28" s="81" t="s">
        <v>120</v>
      </c>
      <c r="K28" s="84">
        <v>7</v>
      </c>
      <c r="L28" s="84" t="s">
        <v>1</v>
      </c>
      <c r="M28" s="84" t="s">
        <v>2</v>
      </c>
      <c r="N28" s="87">
        <v>104929063</v>
      </c>
      <c r="O28" s="90">
        <v>18.501438</v>
      </c>
      <c r="P28" s="578">
        <v>2.4629999999999999E-9</v>
      </c>
      <c r="Q28" s="77"/>
      <c r="R28" s="84">
        <v>48</v>
      </c>
      <c r="S28" s="52" t="s">
        <v>121</v>
      </c>
      <c r="T28" s="53">
        <v>7</v>
      </c>
      <c r="U28" s="56">
        <v>104907016</v>
      </c>
      <c r="V28" s="53" t="s">
        <v>4</v>
      </c>
      <c r="W28" s="57">
        <v>0.65700000000000003</v>
      </c>
      <c r="X28" s="58">
        <v>-6.4197199999999996E-2</v>
      </c>
      <c r="Y28" s="284">
        <v>8.4309999999999995E-9</v>
      </c>
      <c r="Z28" s="58">
        <v>-6.6749900000000001E-2</v>
      </c>
      <c r="AA28" s="284">
        <v>1.8860500000000001E-9</v>
      </c>
      <c r="AB28" s="60">
        <v>0.9</v>
      </c>
    </row>
    <row r="29" spans="1:28" x14ac:dyDescent="0.25">
      <c r="A29" s="48" t="s">
        <v>122</v>
      </c>
      <c r="B29" s="47">
        <v>7</v>
      </c>
      <c r="C29" s="49">
        <v>110851553</v>
      </c>
      <c r="D29" s="540" t="s">
        <v>1</v>
      </c>
      <c r="E29" s="50">
        <v>9.1980000000000002E-12</v>
      </c>
      <c r="F29" s="486">
        <v>8.7573800000000004E-12</v>
      </c>
      <c r="G29" s="388">
        <v>0</v>
      </c>
      <c r="H29" s="307"/>
      <c r="I29" s="78">
        <v>12</v>
      </c>
      <c r="J29" s="81" t="s">
        <v>123</v>
      </c>
      <c r="K29" s="84">
        <v>7</v>
      </c>
      <c r="L29" s="84" t="s">
        <v>4</v>
      </c>
      <c r="M29" s="84" t="s">
        <v>2</v>
      </c>
      <c r="N29" s="87">
        <v>110898914</v>
      </c>
      <c r="O29" s="90">
        <v>5.9698510000000002</v>
      </c>
      <c r="P29" s="578">
        <v>6.1620000000000004E-13</v>
      </c>
      <c r="Q29" s="77"/>
      <c r="R29" s="84">
        <v>14</v>
      </c>
      <c r="S29" s="52" t="s">
        <v>122</v>
      </c>
      <c r="T29" s="53">
        <v>7</v>
      </c>
      <c r="U29" s="56">
        <v>110851552</v>
      </c>
      <c r="V29" s="53" t="s">
        <v>1</v>
      </c>
      <c r="W29" s="57">
        <v>0.375</v>
      </c>
      <c r="X29" s="58">
        <v>-7.6503100000000004E-2</v>
      </c>
      <c r="Y29" s="284">
        <v>9.1980000000000002E-12</v>
      </c>
      <c r="Z29" s="58">
        <v>-7.8708200000000006E-2</v>
      </c>
      <c r="AA29" s="284">
        <v>2.2407999999999999E-12</v>
      </c>
      <c r="AB29" s="60">
        <v>1</v>
      </c>
    </row>
    <row r="30" spans="1:28" x14ac:dyDescent="0.25">
      <c r="A30" s="48" t="s">
        <v>124</v>
      </c>
      <c r="B30" s="47">
        <v>7</v>
      </c>
      <c r="C30" s="49">
        <v>131567263</v>
      </c>
      <c r="D30" s="540" t="s">
        <v>1</v>
      </c>
      <c r="E30" s="50">
        <v>2.2609999999999999E-8</v>
      </c>
      <c r="F30" s="486">
        <v>2.07637E-8</v>
      </c>
      <c r="G30" s="388">
        <v>0</v>
      </c>
      <c r="H30" s="307"/>
      <c r="I30" s="51">
        <v>95</v>
      </c>
      <c r="J30" s="52" t="s">
        <v>124</v>
      </c>
      <c r="K30" s="53">
        <v>7</v>
      </c>
      <c r="L30" s="53" t="s">
        <v>1</v>
      </c>
      <c r="M30" s="53" t="s">
        <v>6</v>
      </c>
      <c r="N30" s="54">
        <v>131567262</v>
      </c>
      <c r="O30" s="61">
        <v>20.668348000000002</v>
      </c>
      <c r="P30" s="578">
        <v>2.2609999999999999E-8</v>
      </c>
      <c r="Q30" s="31"/>
      <c r="R30" s="59">
        <v>79</v>
      </c>
      <c r="S30" s="52" t="s">
        <v>124</v>
      </c>
      <c r="T30" s="53">
        <v>7</v>
      </c>
      <c r="U30" s="56">
        <v>131567262</v>
      </c>
      <c r="V30" s="53" t="s">
        <v>1</v>
      </c>
      <c r="W30" s="57">
        <v>0.153</v>
      </c>
      <c r="X30" s="58">
        <v>-8.3001199999999997E-2</v>
      </c>
      <c r="Y30" s="284">
        <v>2.2609999999999999E-8</v>
      </c>
      <c r="Z30" s="58">
        <v>-8.1784800000000005E-2</v>
      </c>
      <c r="AA30" s="284">
        <v>3.3358900000000002E-8</v>
      </c>
      <c r="AB30" s="60" t="s">
        <v>9</v>
      </c>
    </row>
    <row r="31" spans="1:28" x14ac:dyDescent="0.25">
      <c r="A31" s="48" t="s">
        <v>125</v>
      </c>
      <c r="B31" s="47">
        <v>7</v>
      </c>
      <c r="C31" s="49">
        <v>137074844</v>
      </c>
      <c r="D31" s="540" t="s">
        <v>4</v>
      </c>
      <c r="E31" s="50">
        <v>7.7520000000000005E-9</v>
      </c>
      <c r="F31" s="486">
        <v>7.1295499999999996E-9</v>
      </c>
      <c r="G31" s="388">
        <v>0</v>
      </c>
      <c r="H31" s="307"/>
      <c r="I31" s="78">
        <v>72</v>
      </c>
      <c r="J31" s="52" t="s">
        <v>125</v>
      </c>
      <c r="K31" s="53">
        <v>7</v>
      </c>
      <c r="L31" s="53" t="s">
        <v>4</v>
      </c>
      <c r="M31" s="53" t="s">
        <v>2</v>
      </c>
      <c r="N31" s="54">
        <v>137074843</v>
      </c>
      <c r="O31" s="61">
        <v>5.5075810000000001</v>
      </c>
      <c r="P31" s="578">
        <v>7.7520000000000005E-9</v>
      </c>
      <c r="Q31" s="31"/>
      <c r="R31" s="59">
        <v>64</v>
      </c>
      <c r="S31" s="52" t="s">
        <v>125</v>
      </c>
      <c r="T31" s="53">
        <v>7</v>
      </c>
      <c r="U31" s="56">
        <v>137074843</v>
      </c>
      <c r="V31" s="53" t="s">
        <v>4</v>
      </c>
      <c r="W31" s="57">
        <v>0.65600000000000003</v>
      </c>
      <c r="X31" s="58">
        <v>6.3697500000000004E-2</v>
      </c>
      <c r="Y31" s="284">
        <v>7.7520000000000005E-9</v>
      </c>
      <c r="Z31" s="58">
        <v>6.2822699999999995E-2</v>
      </c>
      <c r="AA31" s="284">
        <v>1.14445E-8</v>
      </c>
      <c r="AB31" s="60" t="s">
        <v>9</v>
      </c>
    </row>
    <row r="32" spans="1:28" x14ac:dyDescent="0.25">
      <c r="A32" s="48" t="s">
        <v>126</v>
      </c>
      <c r="B32" s="47">
        <v>8</v>
      </c>
      <c r="C32" s="49">
        <v>4180844</v>
      </c>
      <c r="D32" s="540" t="s">
        <v>1</v>
      </c>
      <c r="E32" s="50">
        <v>2.6939999999999998E-8</v>
      </c>
      <c r="F32" s="486">
        <v>2.4076399999999998E-8</v>
      </c>
      <c r="G32" s="388">
        <v>0</v>
      </c>
      <c r="H32" s="307"/>
      <c r="I32" s="51">
        <v>99</v>
      </c>
      <c r="J32" s="52" t="s">
        <v>126</v>
      </c>
      <c r="K32" s="53">
        <v>8</v>
      </c>
      <c r="L32" s="53" t="s">
        <v>1</v>
      </c>
      <c r="M32" s="53" t="s">
        <v>2</v>
      </c>
      <c r="N32" s="54">
        <v>4180843</v>
      </c>
      <c r="O32" s="55" t="s">
        <v>8</v>
      </c>
      <c r="P32" s="578">
        <v>2.6939999999999998E-8</v>
      </c>
      <c r="Q32" s="31"/>
      <c r="R32" s="59">
        <v>81</v>
      </c>
      <c r="S32" s="52" t="s">
        <v>126</v>
      </c>
      <c r="T32" s="53">
        <v>8</v>
      </c>
      <c r="U32" s="56">
        <v>4180843</v>
      </c>
      <c r="V32" s="53" t="s">
        <v>1</v>
      </c>
      <c r="W32" s="57">
        <v>0.22</v>
      </c>
      <c r="X32" s="58">
        <v>7.0896399999999998E-2</v>
      </c>
      <c r="Y32" s="284">
        <v>2.6939999999999998E-8</v>
      </c>
      <c r="Z32" s="58">
        <v>6.98825E-2</v>
      </c>
      <c r="AA32" s="284">
        <v>3.8090300000000002E-8</v>
      </c>
      <c r="AB32" s="60" t="s">
        <v>9</v>
      </c>
    </row>
    <row r="33" spans="1:47" x14ac:dyDescent="0.25">
      <c r="A33" s="48" t="s">
        <v>127</v>
      </c>
      <c r="B33" s="47">
        <v>8</v>
      </c>
      <c r="C33" s="49">
        <v>8098038</v>
      </c>
      <c r="D33" s="540" t="s">
        <v>4</v>
      </c>
      <c r="E33" s="50">
        <v>2.0339999999999999E-8</v>
      </c>
      <c r="F33" s="486">
        <v>2.04274E-8</v>
      </c>
      <c r="G33" s="388">
        <v>0</v>
      </c>
      <c r="H33" s="307"/>
      <c r="I33" s="51">
        <v>92</v>
      </c>
      <c r="J33" s="52" t="s">
        <v>127</v>
      </c>
      <c r="K33" s="53">
        <v>8</v>
      </c>
      <c r="L33" s="53" t="s">
        <v>4</v>
      </c>
      <c r="M33" s="53" t="s">
        <v>2</v>
      </c>
      <c r="N33" s="54">
        <v>8098037</v>
      </c>
      <c r="O33" s="61">
        <v>3.9171939999999998</v>
      </c>
      <c r="P33" s="578">
        <v>2.0339999999999999E-8</v>
      </c>
      <c r="Q33" s="31"/>
      <c r="R33" s="59">
        <v>78</v>
      </c>
      <c r="S33" s="52" t="s">
        <v>127</v>
      </c>
      <c r="T33" s="53">
        <v>8</v>
      </c>
      <c r="U33" s="56">
        <v>8098037</v>
      </c>
      <c r="V33" s="53" t="s">
        <v>4</v>
      </c>
      <c r="W33" s="57">
        <v>0.54200000000000004</v>
      </c>
      <c r="X33" s="58">
        <v>-6.0599600000000003E-2</v>
      </c>
      <c r="Y33" s="284">
        <v>2.0339999999999999E-8</v>
      </c>
      <c r="Z33" s="58">
        <v>-5.9741900000000001E-2</v>
      </c>
      <c r="AA33" s="284">
        <v>3.2312700000000003E-8</v>
      </c>
      <c r="AB33" s="60" t="s">
        <v>9</v>
      </c>
    </row>
    <row r="34" spans="1:47" x14ac:dyDescent="0.25">
      <c r="A34" s="48" t="s">
        <v>128</v>
      </c>
      <c r="B34" s="47">
        <v>8</v>
      </c>
      <c r="C34" s="49">
        <v>27442127</v>
      </c>
      <c r="D34" s="540" t="s">
        <v>1</v>
      </c>
      <c r="E34" s="50">
        <v>1.9519999999999999E-8</v>
      </c>
      <c r="F34" s="486">
        <v>1.9284400000000001E-8</v>
      </c>
      <c r="G34" s="388">
        <v>0</v>
      </c>
      <c r="H34" s="307"/>
      <c r="I34" s="51">
        <v>91</v>
      </c>
      <c r="J34" s="52" t="s">
        <v>128</v>
      </c>
      <c r="K34" s="53">
        <v>8</v>
      </c>
      <c r="L34" s="53" t="s">
        <v>1</v>
      </c>
      <c r="M34" s="53" t="s">
        <v>2</v>
      </c>
      <c r="N34" s="54">
        <v>27442126</v>
      </c>
      <c r="O34" s="61">
        <v>19.344089</v>
      </c>
      <c r="P34" s="578">
        <v>1.9519999999999999E-8</v>
      </c>
      <c r="Q34" s="31"/>
      <c r="R34" s="59">
        <v>71</v>
      </c>
      <c r="S34" s="52" t="s">
        <v>128</v>
      </c>
      <c r="T34" s="53">
        <v>8</v>
      </c>
      <c r="U34" s="56">
        <v>27442126</v>
      </c>
      <c r="V34" s="53" t="s">
        <v>1</v>
      </c>
      <c r="W34" s="57">
        <v>0.121</v>
      </c>
      <c r="X34" s="58">
        <v>-9.9499900000000002E-2</v>
      </c>
      <c r="Y34" s="284">
        <v>1.9519999999999999E-8</v>
      </c>
      <c r="Z34" s="58">
        <v>-9.9499900000000002E-2</v>
      </c>
      <c r="AA34" s="284">
        <v>1.9279899999999999E-8</v>
      </c>
      <c r="AB34" s="60" t="s">
        <v>9</v>
      </c>
    </row>
    <row r="35" spans="1:47" x14ac:dyDescent="0.25">
      <c r="A35" s="48" t="s">
        <v>129</v>
      </c>
      <c r="B35" s="47">
        <v>8</v>
      </c>
      <c r="C35" s="49">
        <v>60700469</v>
      </c>
      <c r="D35" s="540" t="s">
        <v>1</v>
      </c>
      <c r="E35" s="50">
        <v>1.7579999999999999E-9</v>
      </c>
      <c r="F35" s="486">
        <v>1.7936700000000001E-9</v>
      </c>
      <c r="G35" s="388">
        <v>0</v>
      </c>
      <c r="H35" s="307"/>
      <c r="I35" s="51">
        <v>53</v>
      </c>
      <c r="J35" s="52" t="s">
        <v>129</v>
      </c>
      <c r="K35" s="53">
        <v>8</v>
      </c>
      <c r="L35" s="53" t="s">
        <v>1</v>
      </c>
      <c r="M35" s="53" t="s">
        <v>6</v>
      </c>
      <c r="N35" s="54">
        <v>60700468</v>
      </c>
      <c r="O35" s="61">
        <v>33.258341999999999</v>
      </c>
      <c r="P35" s="578">
        <v>1.7579999999999999E-9</v>
      </c>
      <c r="Q35" s="31"/>
      <c r="R35" s="59">
        <v>47</v>
      </c>
      <c r="S35" s="52" t="s">
        <v>129</v>
      </c>
      <c r="T35" s="53">
        <v>8</v>
      </c>
      <c r="U35" s="56">
        <v>60700468</v>
      </c>
      <c r="V35" s="53" t="s">
        <v>1</v>
      </c>
      <c r="W35" s="57">
        <v>0.6</v>
      </c>
      <c r="X35" s="58">
        <v>-6.4399899999999996E-2</v>
      </c>
      <c r="Y35" s="284">
        <v>1.7579999999999999E-9</v>
      </c>
      <c r="Z35" s="58">
        <v>-6.4399899999999996E-2</v>
      </c>
      <c r="AA35" s="284">
        <v>1.7932100000000001E-9</v>
      </c>
      <c r="AB35" s="60" t="s">
        <v>9</v>
      </c>
    </row>
    <row r="36" spans="1:47" x14ac:dyDescent="0.25">
      <c r="A36" s="48" t="s">
        <v>130</v>
      </c>
      <c r="B36" s="47">
        <v>8</v>
      </c>
      <c r="C36" s="49">
        <v>89588626</v>
      </c>
      <c r="D36" s="540" t="s">
        <v>4</v>
      </c>
      <c r="E36" s="50">
        <v>1.899E-8</v>
      </c>
      <c r="F36" s="486">
        <v>1.8572700000000001E-8</v>
      </c>
      <c r="G36" s="388">
        <v>0</v>
      </c>
      <c r="H36" s="307"/>
      <c r="I36" s="51">
        <v>90</v>
      </c>
      <c r="J36" s="52" t="s">
        <v>130</v>
      </c>
      <c r="K36" s="53">
        <v>8</v>
      </c>
      <c r="L36" s="53" t="s">
        <v>4</v>
      </c>
      <c r="M36" s="53" t="s">
        <v>6</v>
      </c>
      <c r="N36" s="54">
        <v>89588625</v>
      </c>
      <c r="O36" s="61">
        <v>28.888157</v>
      </c>
      <c r="P36" s="578">
        <v>1.899E-8</v>
      </c>
      <c r="Q36" s="31"/>
      <c r="R36" s="59">
        <v>70</v>
      </c>
      <c r="S36" s="52" t="s">
        <v>130</v>
      </c>
      <c r="T36" s="53">
        <v>8</v>
      </c>
      <c r="U36" s="56">
        <v>89588625</v>
      </c>
      <c r="V36" s="53" t="s">
        <v>4</v>
      </c>
      <c r="W36" s="57">
        <v>0.20699999999999999</v>
      </c>
      <c r="X36" s="58">
        <v>7.7099899999999999E-2</v>
      </c>
      <c r="Y36" s="284">
        <v>1.899E-8</v>
      </c>
      <c r="Z36" s="58">
        <v>7.7099899999999999E-2</v>
      </c>
      <c r="AA36" s="284">
        <v>1.8568699999999999E-8</v>
      </c>
      <c r="AB36" s="60" t="s">
        <v>9</v>
      </c>
    </row>
    <row r="37" spans="1:47" x14ac:dyDescent="0.25">
      <c r="A37" s="48" t="s">
        <v>131</v>
      </c>
      <c r="B37" s="47">
        <v>8</v>
      </c>
      <c r="C37" s="49">
        <v>111485761</v>
      </c>
      <c r="D37" s="540" t="s">
        <v>1</v>
      </c>
      <c r="E37" s="50">
        <v>1.045E-10</v>
      </c>
      <c r="F37" s="486">
        <v>1.06156E-10</v>
      </c>
      <c r="G37" s="388">
        <v>0</v>
      </c>
      <c r="H37" s="307"/>
      <c r="I37" s="78">
        <v>37</v>
      </c>
      <c r="J37" s="81" t="s">
        <v>131</v>
      </c>
      <c r="K37" s="84">
        <v>8</v>
      </c>
      <c r="L37" s="84" t="s">
        <v>1</v>
      </c>
      <c r="M37" s="84" t="s">
        <v>6</v>
      </c>
      <c r="N37" s="87">
        <v>111485760</v>
      </c>
      <c r="O37" s="90">
        <v>21.897134999999999</v>
      </c>
      <c r="P37" s="578">
        <v>1.045E-10</v>
      </c>
      <c r="Q37" s="77"/>
      <c r="R37" s="84">
        <v>32</v>
      </c>
      <c r="S37" s="52" t="s">
        <v>131</v>
      </c>
      <c r="T37" s="53">
        <v>8</v>
      </c>
      <c r="U37" s="56">
        <v>111485760</v>
      </c>
      <c r="V37" s="53" t="s">
        <v>1</v>
      </c>
      <c r="W37" s="57">
        <v>0.81299999999999994</v>
      </c>
      <c r="X37" s="58">
        <v>-8.4001400000000004E-2</v>
      </c>
      <c r="Y37" s="284">
        <v>1.045E-10</v>
      </c>
      <c r="Z37" s="58">
        <v>-8.4001400000000004E-2</v>
      </c>
      <c r="AA37" s="284">
        <v>1.06123E-10</v>
      </c>
      <c r="AB37" s="60" t="s">
        <v>9</v>
      </c>
    </row>
    <row r="38" spans="1:47" x14ac:dyDescent="0.25">
      <c r="A38" s="48" t="s">
        <v>132</v>
      </c>
      <c r="B38" s="47">
        <v>9</v>
      </c>
      <c r="C38" s="49">
        <v>84736303</v>
      </c>
      <c r="D38" s="540" t="s">
        <v>1</v>
      </c>
      <c r="E38" s="50">
        <v>4.9069999999999997E-9</v>
      </c>
      <c r="F38" s="486">
        <v>4.2894599999999998E-9</v>
      </c>
      <c r="G38" s="388">
        <v>0</v>
      </c>
      <c r="H38" s="307"/>
      <c r="I38" s="51">
        <v>59</v>
      </c>
      <c r="J38" s="52" t="s">
        <v>133</v>
      </c>
      <c r="K38" s="53">
        <v>9</v>
      </c>
      <c r="L38" s="53" t="s">
        <v>1</v>
      </c>
      <c r="M38" s="53" t="s">
        <v>4</v>
      </c>
      <c r="N38" s="54">
        <v>84739940</v>
      </c>
      <c r="O38" s="65" t="s">
        <v>8</v>
      </c>
      <c r="P38" s="578">
        <v>3.0899999999999999E-9</v>
      </c>
      <c r="Q38" s="31"/>
      <c r="R38" s="59">
        <v>52</v>
      </c>
      <c r="S38" s="52" t="s">
        <v>132</v>
      </c>
      <c r="T38" s="53">
        <v>9</v>
      </c>
      <c r="U38" s="56">
        <v>84736302</v>
      </c>
      <c r="V38" s="53" t="s">
        <v>1</v>
      </c>
      <c r="W38" s="57">
        <v>0.34699999999999998</v>
      </c>
      <c r="X38" s="58">
        <v>6.6396200000000002E-2</v>
      </c>
      <c r="Y38" s="284">
        <v>4.9069999999999997E-9</v>
      </c>
      <c r="Z38" s="58">
        <v>6.6396200000000002E-2</v>
      </c>
      <c r="AA38" s="284">
        <v>4.28842E-9</v>
      </c>
      <c r="AB38" s="60">
        <v>0.9</v>
      </c>
    </row>
    <row r="39" spans="1:47" s="75" customFormat="1" x14ac:dyDescent="0.25">
      <c r="A39" s="48" t="s">
        <v>134</v>
      </c>
      <c r="B39" s="47">
        <v>10</v>
      </c>
      <c r="C39" s="49">
        <v>18745105</v>
      </c>
      <c r="D39" s="540" t="s">
        <v>4</v>
      </c>
      <c r="E39" s="50">
        <v>3.5620000000000002E-11</v>
      </c>
      <c r="F39" s="486">
        <v>3.8726100000000002E-11</v>
      </c>
      <c r="G39" s="388">
        <v>0</v>
      </c>
      <c r="H39" s="307"/>
      <c r="I39" s="51">
        <v>26</v>
      </c>
      <c r="J39" s="52" t="s">
        <v>134</v>
      </c>
      <c r="K39" s="53">
        <v>10</v>
      </c>
      <c r="L39" s="53" t="s">
        <v>4</v>
      </c>
      <c r="M39" s="53" t="s">
        <v>6</v>
      </c>
      <c r="N39" s="54">
        <v>18745104</v>
      </c>
      <c r="O39" s="55" t="s">
        <v>8</v>
      </c>
      <c r="P39" s="578">
        <v>3.5620000000000002E-11</v>
      </c>
      <c r="Q39" s="31"/>
      <c r="R39" s="59">
        <v>25</v>
      </c>
      <c r="S39" s="52" t="s">
        <v>134</v>
      </c>
      <c r="T39" s="53">
        <v>10</v>
      </c>
      <c r="U39" s="56">
        <v>18745104</v>
      </c>
      <c r="V39" s="53" t="s">
        <v>4</v>
      </c>
      <c r="W39" s="57">
        <v>0.875</v>
      </c>
      <c r="X39" s="58">
        <v>0.113097</v>
      </c>
      <c r="Y39" s="284">
        <v>3.5620000000000002E-11</v>
      </c>
      <c r="Z39" s="58">
        <v>0.113097</v>
      </c>
      <c r="AA39" s="284">
        <v>3.8709399999999997E-11</v>
      </c>
      <c r="AB39" s="60" t="s">
        <v>9</v>
      </c>
      <c r="AC39" s="81"/>
      <c r="AD39" s="81"/>
      <c r="AE39" s="81"/>
      <c r="AF39" s="81"/>
      <c r="AG39" s="81"/>
      <c r="AH39" s="81"/>
      <c r="AI39" s="81"/>
      <c r="AJ39" s="81"/>
      <c r="AK39" s="81"/>
      <c r="AL39" s="81"/>
      <c r="AM39" s="81"/>
      <c r="AN39" s="81"/>
      <c r="AO39" s="81"/>
      <c r="AP39" s="81"/>
      <c r="AQ39" s="81"/>
      <c r="AR39" s="81"/>
      <c r="AS39" s="81"/>
      <c r="AT39" s="81"/>
      <c r="AU39" s="81"/>
    </row>
    <row r="40" spans="1:47" x14ac:dyDescent="0.25">
      <c r="A40" s="48" t="s">
        <v>135</v>
      </c>
      <c r="B40" s="47">
        <v>11</v>
      </c>
      <c r="C40" s="49">
        <v>24403620</v>
      </c>
      <c r="D40" s="540" t="s">
        <v>1</v>
      </c>
      <c r="E40" s="50">
        <v>3.2099999999999999E-9</v>
      </c>
      <c r="F40" s="486">
        <v>3.57884E-9</v>
      </c>
      <c r="G40" s="388">
        <v>0</v>
      </c>
      <c r="H40" s="307"/>
      <c r="I40" s="51">
        <v>60</v>
      </c>
      <c r="J40" s="52" t="s">
        <v>135</v>
      </c>
      <c r="K40" s="53">
        <v>11</v>
      </c>
      <c r="L40" s="53" t="s">
        <v>1</v>
      </c>
      <c r="M40" s="53" t="s">
        <v>6</v>
      </c>
      <c r="N40" s="54">
        <v>24403619</v>
      </c>
      <c r="O40" s="65" t="s">
        <v>8</v>
      </c>
      <c r="P40" s="578">
        <v>3.2099999999999999E-9</v>
      </c>
      <c r="Q40" s="31"/>
      <c r="R40" s="59">
        <v>50</v>
      </c>
      <c r="S40" s="52" t="s">
        <v>135</v>
      </c>
      <c r="T40" s="53">
        <v>11</v>
      </c>
      <c r="U40" s="56">
        <v>24403619</v>
      </c>
      <c r="V40" s="53" t="s">
        <v>1</v>
      </c>
      <c r="W40" s="57">
        <v>0.58699999999999997</v>
      </c>
      <c r="X40" s="58">
        <v>6.2599100000000005E-2</v>
      </c>
      <c r="Y40" s="284">
        <v>3.2099999999999999E-9</v>
      </c>
      <c r="Z40" s="58">
        <v>6.2599100000000005E-2</v>
      </c>
      <c r="AA40" s="284">
        <v>3.5779999999999998E-9</v>
      </c>
      <c r="AB40" s="60" t="s">
        <v>9</v>
      </c>
    </row>
    <row r="41" spans="1:47" x14ac:dyDescent="0.25">
      <c r="A41" s="48" t="s">
        <v>136</v>
      </c>
      <c r="B41" s="47">
        <v>11</v>
      </c>
      <c r="C41" s="49">
        <v>46373311</v>
      </c>
      <c r="D41" s="540" t="s">
        <v>4</v>
      </c>
      <c r="E41" s="50">
        <v>8.2529999999999998E-11</v>
      </c>
      <c r="F41" s="486">
        <v>7.5248699999999998E-11</v>
      </c>
      <c r="G41" s="388">
        <v>0</v>
      </c>
      <c r="H41" s="307"/>
      <c r="I41" s="51">
        <v>35</v>
      </c>
      <c r="J41" s="52" t="s">
        <v>136</v>
      </c>
      <c r="K41" s="53">
        <v>11</v>
      </c>
      <c r="L41" s="53" t="s">
        <v>4</v>
      </c>
      <c r="M41" s="53" t="s">
        <v>2</v>
      </c>
      <c r="N41" s="54">
        <v>46373310</v>
      </c>
      <c r="O41" s="61">
        <v>21.969691000000001</v>
      </c>
      <c r="P41" s="578">
        <v>8.2529999999999998E-11</v>
      </c>
      <c r="Q41" s="31"/>
      <c r="R41" s="59">
        <v>31</v>
      </c>
      <c r="S41" s="52" t="s">
        <v>136</v>
      </c>
      <c r="T41" s="53">
        <v>11</v>
      </c>
      <c r="U41" s="56">
        <v>46373310</v>
      </c>
      <c r="V41" s="53" t="s">
        <v>4</v>
      </c>
      <c r="W41" s="57">
        <v>0.83099999999999996</v>
      </c>
      <c r="X41" s="58">
        <v>-9.2499100000000001E-2</v>
      </c>
      <c r="Y41" s="284">
        <v>8.2529999999999998E-11</v>
      </c>
      <c r="Z41" s="58">
        <v>-9.2499100000000001E-2</v>
      </c>
      <c r="AA41" s="284">
        <v>7.52215E-11</v>
      </c>
      <c r="AB41" s="60" t="s">
        <v>9</v>
      </c>
    </row>
    <row r="42" spans="1:47" x14ac:dyDescent="0.25">
      <c r="A42" s="48" t="s">
        <v>137</v>
      </c>
      <c r="B42" s="47">
        <v>11</v>
      </c>
      <c r="C42" s="49">
        <v>113392994</v>
      </c>
      <c r="D42" s="540" t="s">
        <v>4</v>
      </c>
      <c r="E42" s="50">
        <v>4.0910000000000001E-10</v>
      </c>
      <c r="F42" s="486">
        <v>4.9479100000000001E-10</v>
      </c>
      <c r="G42" s="388">
        <v>0</v>
      </c>
      <c r="H42" s="307"/>
      <c r="I42" s="51">
        <v>41</v>
      </c>
      <c r="J42" s="52" t="s">
        <v>137</v>
      </c>
      <c r="K42" s="53">
        <v>11</v>
      </c>
      <c r="L42" s="53" t="s">
        <v>4</v>
      </c>
      <c r="M42" s="53" t="s">
        <v>2</v>
      </c>
      <c r="N42" s="54">
        <v>113392993</v>
      </c>
      <c r="O42" s="61">
        <v>67.019683000000001</v>
      </c>
      <c r="P42" s="578">
        <v>4.0910000000000001E-10</v>
      </c>
      <c r="Q42" s="31"/>
      <c r="R42" s="59">
        <v>37</v>
      </c>
      <c r="S42" s="52" t="s">
        <v>137</v>
      </c>
      <c r="T42" s="53">
        <v>11</v>
      </c>
      <c r="U42" s="56">
        <v>113392993</v>
      </c>
      <c r="V42" s="53" t="s">
        <v>4</v>
      </c>
      <c r="W42" s="57">
        <v>0.32700000000000001</v>
      </c>
      <c r="X42" s="58">
        <v>-7.2205199999999997E-2</v>
      </c>
      <c r="Y42" s="284">
        <v>4.0910000000000001E-10</v>
      </c>
      <c r="Z42" s="58">
        <v>-7.2205199999999997E-2</v>
      </c>
      <c r="AA42" s="284">
        <v>4.9463500000000002E-10</v>
      </c>
      <c r="AB42" s="60" t="s">
        <v>9</v>
      </c>
    </row>
    <row r="43" spans="1:47" x14ac:dyDescent="0.25">
      <c r="A43" s="48" t="s">
        <v>138</v>
      </c>
      <c r="B43" s="47">
        <v>11</v>
      </c>
      <c r="C43" s="49">
        <v>123395987</v>
      </c>
      <c r="D43" s="540" t="s">
        <v>4</v>
      </c>
      <c r="E43" s="50">
        <v>1.2380000000000001E-8</v>
      </c>
      <c r="F43" s="486">
        <v>1.3819600000000001E-8</v>
      </c>
      <c r="G43" s="388">
        <v>0</v>
      </c>
      <c r="H43" s="307"/>
      <c r="I43" s="51">
        <v>55</v>
      </c>
      <c r="J43" s="52" t="s">
        <v>139</v>
      </c>
      <c r="K43" s="53">
        <v>11</v>
      </c>
      <c r="L43" s="53" t="s">
        <v>2</v>
      </c>
      <c r="M43" s="53" t="s">
        <v>6</v>
      </c>
      <c r="N43" s="54">
        <v>123394635</v>
      </c>
      <c r="O43" s="61">
        <v>10.001642</v>
      </c>
      <c r="P43" s="578">
        <v>2.0080000000000001E-9</v>
      </c>
      <c r="Q43" s="31"/>
      <c r="R43" s="59">
        <v>60</v>
      </c>
      <c r="S43" s="52" t="s">
        <v>138</v>
      </c>
      <c r="T43" s="53">
        <v>11</v>
      </c>
      <c r="U43" s="56">
        <v>123395986</v>
      </c>
      <c r="V43" s="53" t="s">
        <v>4</v>
      </c>
      <c r="W43" s="57">
        <v>0.29899999999999999</v>
      </c>
      <c r="X43" s="58">
        <v>6.5300700000000003E-2</v>
      </c>
      <c r="Y43" s="284">
        <v>1.2380000000000001E-8</v>
      </c>
      <c r="Z43" s="58">
        <v>6.6033099999999997E-2</v>
      </c>
      <c r="AA43" s="284">
        <v>9.5536899999999995E-9</v>
      </c>
      <c r="AB43" s="60">
        <v>0.9</v>
      </c>
    </row>
    <row r="44" spans="1:47" x14ac:dyDescent="0.25">
      <c r="A44" s="48" t="s">
        <v>140</v>
      </c>
      <c r="B44" s="47">
        <v>11</v>
      </c>
      <c r="C44" s="49">
        <v>124613957</v>
      </c>
      <c r="D44" s="540" t="s">
        <v>1</v>
      </c>
      <c r="E44" s="50">
        <v>3.6780000000000003E-12</v>
      </c>
      <c r="F44" s="486">
        <v>4.11068E-12</v>
      </c>
      <c r="G44" s="388">
        <v>0</v>
      </c>
      <c r="H44" s="307"/>
      <c r="I44" s="51">
        <v>20</v>
      </c>
      <c r="J44" s="52" t="s">
        <v>140</v>
      </c>
      <c r="K44" s="53">
        <v>11</v>
      </c>
      <c r="L44" s="53" t="s">
        <v>1</v>
      </c>
      <c r="M44" s="53" t="s">
        <v>6</v>
      </c>
      <c r="N44" s="54">
        <v>124613956</v>
      </c>
      <c r="O44" s="61">
        <v>1.2193210000000001</v>
      </c>
      <c r="P44" s="578">
        <v>3.6780000000000003E-12</v>
      </c>
      <c r="Q44" s="31"/>
      <c r="R44" s="59">
        <v>22</v>
      </c>
      <c r="S44" s="52" t="s">
        <v>140</v>
      </c>
      <c r="T44" s="53">
        <v>11</v>
      </c>
      <c r="U44" s="56">
        <v>124613956</v>
      </c>
      <c r="V44" s="53" t="s">
        <v>1</v>
      </c>
      <c r="W44" s="57">
        <v>0.33900000000000002</v>
      </c>
      <c r="X44" s="58">
        <v>-7.84049E-2</v>
      </c>
      <c r="Y44" s="284">
        <v>3.6780000000000003E-12</v>
      </c>
      <c r="Z44" s="58">
        <v>-7.7024700000000001E-2</v>
      </c>
      <c r="AA44" s="284">
        <v>9.8679400000000005E-12</v>
      </c>
      <c r="AB44" s="60" t="s">
        <v>9</v>
      </c>
    </row>
    <row r="45" spans="1:47" x14ac:dyDescent="0.25">
      <c r="A45" s="48" t="s">
        <v>141</v>
      </c>
      <c r="B45" s="47">
        <v>11</v>
      </c>
      <c r="C45" s="49">
        <v>133822133</v>
      </c>
      <c r="D45" s="540" t="s">
        <v>1</v>
      </c>
      <c r="E45" s="50">
        <v>2.061E-11</v>
      </c>
      <c r="F45" s="486">
        <v>2.1813600000000001E-11</v>
      </c>
      <c r="G45" s="388">
        <v>0</v>
      </c>
      <c r="H45" s="307"/>
      <c r="I45" s="51">
        <v>23</v>
      </c>
      <c r="J45" s="52" t="s">
        <v>142</v>
      </c>
      <c r="K45" s="53">
        <v>11</v>
      </c>
      <c r="L45" s="53" t="s">
        <v>1</v>
      </c>
      <c r="M45" s="53" t="s">
        <v>6</v>
      </c>
      <c r="N45" s="54">
        <v>133822568</v>
      </c>
      <c r="O45" s="61">
        <v>3.0189349999999999</v>
      </c>
      <c r="P45" s="578">
        <v>1.2319999999999999E-11</v>
      </c>
      <c r="Q45" s="31"/>
      <c r="R45" s="59">
        <v>24</v>
      </c>
      <c r="S45" s="52" t="s">
        <v>143</v>
      </c>
      <c r="T45" s="53">
        <v>11</v>
      </c>
      <c r="U45" s="56">
        <v>133841033</v>
      </c>
      <c r="V45" s="53" t="s">
        <v>4</v>
      </c>
      <c r="W45" s="57">
        <v>0.22</v>
      </c>
      <c r="X45" s="58">
        <v>-8.7596999999999994E-2</v>
      </c>
      <c r="Y45" s="284">
        <v>2.416E-11</v>
      </c>
      <c r="Z45" s="58">
        <v>-8.7724999999999997E-2</v>
      </c>
      <c r="AA45" s="284">
        <v>2.21112E-11</v>
      </c>
      <c r="AB45" s="60">
        <v>0.8</v>
      </c>
    </row>
    <row r="46" spans="1:47" x14ac:dyDescent="0.25">
      <c r="A46" s="48" t="s">
        <v>144</v>
      </c>
      <c r="B46" s="47">
        <v>12</v>
      </c>
      <c r="C46" s="49">
        <v>110723245</v>
      </c>
      <c r="D46" s="540" t="s">
        <v>4</v>
      </c>
      <c r="E46" s="50">
        <v>7.0930000000000002E-10</v>
      </c>
      <c r="F46" s="486">
        <v>6.9485900000000001E-10</v>
      </c>
      <c r="G46" s="388">
        <v>0</v>
      </c>
      <c r="H46" s="307"/>
      <c r="I46" s="51">
        <v>43</v>
      </c>
      <c r="J46" s="52" t="s">
        <v>144</v>
      </c>
      <c r="K46" s="53">
        <v>12</v>
      </c>
      <c r="L46" s="53" t="s">
        <v>4</v>
      </c>
      <c r="M46" s="53" t="s">
        <v>2</v>
      </c>
      <c r="N46" s="54">
        <v>110723244</v>
      </c>
      <c r="O46" s="61">
        <v>108.211414</v>
      </c>
      <c r="P46" s="578">
        <v>7.0930000000000002E-10</v>
      </c>
      <c r="Q46" s="31"/>
      <c r="R46" s="59">
        <v>40</v>
      </c>
      <c r="S46" s="52" t="s">
        <v>144</v>
      </c>
      <c r="T46" s="53">
        <v>12</v>
      </c>
      <c r="U46" s="56">
        <v>110723244</v>
      </c>
      <c r="V46" s="53" t="s">
        <v>4</v>
      </c>
      <c r="W46" s="57">
        <v>0.45900000000000002</v>
      </c>
      <c r="X46" s="58">
        <v>6.8499400000000002E-2</v>
      </c>
      <c r="Y46" s="284">
        <v>7.0930000000000002E-10</v>
      </c>
      <c r="Z46" s="58">
        <v>6.8499400000000002E-2</v>
      </c>
      <c r="AA46" s="284">
        <v>6.94641E-10</v>
      </c>
      <c r="AB46" s="60" t="s">
        <v>9</v>
      </c>
    </row>
    <row r="47" spans="1:47" x14ac:dyDescent="0.25">
      <c r="A47" s="48" t="s">
        <v>145</v>
      </c>
      <c r="B47" s="47">
        <v>12</v>
      </c>
      <c r="C47" s="49">
        <v>123676763</v>
      </c>
      <c r="D47" s="540" t="s">
        <v>1</v>
      </c>
      <c r="E47" s="50">
        <v>2.4160000000000001E-14</v>
      </c>
      <c r="F47" s="486">
        <v>2.0345799999999999E-14</v>
      </c>
      <c r="G47" s="388">
        <v>0</v>
      </c>
      <c r="H47" s="307"/>
      <c r="I47" s="51">
        <v>5</v>
      </c>
      <c r="J47" s="52" t="s">
        <v>146</v>
      </c>
      <c r="K47" s="53">
        <v>12</v>
      </c>
      <c r="L47" s="53" t="s">
        <v>2</v>
      </c>
      <c r="M47" s="53" t="s">
        <v>6</v>
      </c>
      <c r="N47" s="54">
        <v>123665112</v>
      </c>
      <c r="O47" s="61">
        <v>12.941867999999999</v>
      </c>
      <c r="P47" s="578">
        <v>2.1889999999999999E-14</v>
      </c>
      <c r="Q47" s="31"/>
      <c r="R47" s="59">
        <v>6</v>
      </c>
      <c r="S47" s="52" t="s">
        <v>145</v>
      </c>
      <c r="T47" s="53">
        <v>12</v>
      </c>
      <c r="U47" s="56">
        <v>123676762</v>
      </c>
      <c r="V47" s="53" t="s">
        <v>1</v>
      </c>
      <c r="W47" s="57">
        <v>0.73499999999999999</v>
      </c>
      <c r="X47" s="58">
        <v>-9.1096099999999999E-2</v>
      </c>
      <c r="Y47" s="284">
        <v>2.4160000000000001E-14</v>
      </c>
      <c r="Z47" s="58">
        <v>-9.1096099999999999E-2</v>
      </c>
      <c r="AA47" s="284">
        <v>2.0332100000000001E-14</v>
      </c>
      <c r="AB47" s="60">
        <v>1</v>
      </c>
    </row>
    <row r="48" spans="1:47" x14ac:dyDescent="0.25">
      <c r="A48" s="48" t="s">
        <v>147</v>
      </c>
      <c r="B48" s="47">
        <v>14</v>
      </c>
      <c r="C48" s="49">
        <v>30190316</v>
      </c>
      <c r="D48" s="540" t="s">
        <v>4</v>
      </c>
      <c r="E48" s="50">
        <v>4.1420000000000003E-8</v>
      </c>
      <c r="F48" s="486">
        <v>4.4110700000000001E-8</v>
      </c>
      <c r="G48" s="388">
        <v>0</v>
      </c>
      <c r="H48" s="307"/>
      <c r="I48" s="51">
        <v>106</v>
      </c>
      <c r="J48" s="52" t="s">
        <v>147</v>
      </c>
      <c r="K48" s="53">
        <v>14</v>
      </c>
      <c r="L48" s="53" t="s">
        <v>4</v>
      </c>
      <c r="M48" s="53" t="s">
        <v>2</v>
      </c>
      <c r="N48" s="54">
        <v>30190315</v>
      </c>
      <c r="O48" s="65" t="s">
        <v>8</v>
      </c>
      <c r="P48" s="578">
        <v>4.1420000000000003E-8</v>
      </c>
      <c r="Q48" s="31"/>
      <c r="R48" s="59">
        <v>83</v>
      </c>
      <c r="S48" s="52" t="s">
        <v>147</v>
      </c>
      <c r="T48" s="53">
        <v>14</v>
      </c>
      <c r="U48" s="56">
        <v>30190315</v>
      </c>
      <c r="V48" s="53" t="s">
        <v>4</v>
      </c>
      <c r="W48" s="57">
        <v>0.78400000000000003</v>
      </c>
      <c r="X48" s="58">
        <v>-6.8996399999999999E-2</v>
      </c>
      <c r="Y48" s="284">
        <v>4.1420000000000003E-8</v>
      </c>
      <c r="Z48" s="58">
        <v>-6.8996399999999999E-2</v>
      </c>
      <c r="AA48" s="284">
        <v>4.41031E-8</v>
      </c>
      <c r="AB48" s="60" t="s">
        <v>9</v>
      </c>
    </row>
    <row r="49" spans="1:47" x14ac:dyDescent="0.25">
      <c r="A49" s="48" t="s">
        <v>151</v>
      </c>
      <c r="B49" s="47">
        <v>14</v>
      </c>
      <c r="C49" s="49">
        <v>99719219</v>
      </c>
      <c r="D49" s="540" t="s">
        <v>1</v>
      </c>
      <c r="E49" s="50">
        <v>1.3750000000000001E-8</v>
      </c>
      <c r="F49" s="486">
        <v>1.40294E-8</v>
      </c>
      <c r="G49" s="388">
        <v>0</v>
      </c>
      <c r="H49" s="307"/>
      <c r="I49" s="51">
        <v>83</v>
      </c>
      <c r="J49" s="52" t="s">
        <v>151</v>
      </c>
      <c r="K49" s="53">
        <v>14</v>
      </c>
      <c r="L49" s="53" t="s">
        <v>1</v>
      </c>
      <c r="M49" s="53" t="s">
        <v>6</v>
      </c>
      <c r="N49" s="54">
        <v>99719218</v>
      </c>
      <c r="O49" s="61">
        <v>27.301893</v>
      </c>
      <c r="P49" s="578">
        <v>1.3750000000000001E-8</v>
      </c>
      <c r="Q49" s="31"/>
      <c r="R49" s="53">
        <v>62</v>
      </c>
      <c r="S49" s="99" t="s">
        <v>151</v>
      </c>
      <c r="T49" s="96">
        <v>14</v>
      </c>
      <c r="U49" s="103">
        <v>99719218</v>
      </c>
      <c r="V49" s="96" t="s">
        <v>1</v>
      </c>
      <c r="W49" s="109">
        <v>0.44900000000000001</v>
      </c>
      <c r="X49" s="113">
        <v>-6.3003699999999996E-2</v>
      </c>
      <c r="Y49" s="283">
        <v>1.3750000000000001E-8</v>
      </c>
      <c r="Z49" s="113">
        <v>-6.3541600000000004E-2</v>
      </c>
      <c r="AA49" s="283">
        <v>1.0566199999999999E-8</v>
      </c>
      <c r="AB49" s="117" t="s">
        <v>9</v>
      </c>
    </row>
    <row r="50" spans="1:47" x14ac:dyDescent="0.25">
      <c r="A50" s="48" t="s">
        <v>152</v>
      </c>
      <c r="B50" s="47">
        <v>14</v>
      </c>
      <c r="C50" s="49">
        <v>104046834</v>
      </c>
      <c r="D50" s="540" t="s">
        <v>4</v>
      </c>
      <c r="E50" s="50">
        <v>1.172E-13</v>
      </c>
      <c r="F50" s="486">
        <v>1.01678E-13</v>
      </c>
      <c r="G50" s="388">
        <v>0</v>
      </c>
      <c r="H50" s="307"/>
      <c r="I50" s="51">
        <v>8</v>
      </c>
      <c r="J50" s="52" t="s">
        <v>152</v>
      </c>
      <c r="K50" s="53">
        <v>14</v>
      </c>
      <c r="L50" s="53" t="s">
        <v>4</v>
      </c>
      <c r="M50" s="53" t="s">
        <v>6</v>
      </c>
      <c r="N50" s="54">
        <v>104046833</v>
      </c>
      <c r="O50" s="61">
        <v>4.3276149999999998</v>
      </c>
      <c r="P50" s="578">
        <v>1.172E-13</v>
      </c>
      <c r="Q50" s="31"/>
      <c r="R50" s="53">
        <v>7</v>
      </c>
      <c r="S50" s="52" t="s">
        <v>152</v>
      </c>
      <c r="T50" s="53">
        <v>14</v>
      </c>
      <c r="U50" s="56">
        <v>104046833</v>
      </c>
      <c r="V50" s="53" t="s">
        <v>4</v>
      </c>
      <c r="W50" s="57">
        <v>0.27300000000000002</v>
      </c>
      <c r="X50" s="58">
        <v>8.7103899999999998E-2</v>
      </c>
      <c r="Y50" s="213">
        <v>1.172E-13</v>
      </c>
      <c r="Z50" s="58">
        <v>8.7537900000000002E-2</v>
      </c>
      <c r="AA50" s="213">
        <v>7.6798300000000002E-14</v>
      </c>
      <c r="AB50" s="60" t="s">
        <v>9</v>
      </c>
    </row>
    <row r="51" spans="1:47" x14ac:dyDescent="0.25">
      <c r="A51" s="48" t="s">
        <v>153</v>
      </c>
      <c r="B51" s="47">
        <v>15</v>
      </c>
      <c r="C51" s="49">
        <v>61854663</v>
      </c>
      <c r="D51" s="540" t="s">
        <v>1</v>
      </c>
      <c r="E51" s="50">
        <v>1.0379999999999999E-9</v>
      </c>
      <c r="F51" s="486">
        <v>9.9497799999999999E-10</v>
      </c>
      <c r="G51" s="388">
        <v>0</v>
      </c>
      <c r="H51" s="307"/>
      <c r="I51" s="80">
        <v>47</v>
      </c>
      <c r="J51" s="83" t="s">
        <v>153</v>
      </c>
      <c r="K51" s="86">
        <v>15</v>
      </c>
      <c r="L51" s="86" t="s">
        <v>1</v>
      </c>
      <c r="M51" s="86" t="s">
        <v>6</v>
      </c>
      <c r="N51" s="89">
        <v>61854662</v>
      </c>
      <c r="O51" s="93" t="s">
        <v>8</v>
      </c>
      <c r="P51" s="578">
        <v>1.0379999999999999E-9</v>
      </c>
      <c r="Q51" s="95"/>
      <c r="R51" s="86">
        <v>36</v>
      </c>
      <c r="S51" s="83" t="s">
        <v>153</v>
      </c>
      <c r="T51" s="86">
        <v>15</v>
      </c>
      <c r="U51" s="106">
        <v>61854662</v>
      </c>
      <c r="V51" s="86" t="s">
        <v>1</v>
      </c>
      <c r="W51" s="110">
        <v>0.56899999999999995</v>
      </c>
      <c r="X51" s="114">
        <v>6.4804100000000003E-2</v>
      </c>
      <c r="Y51" s="213">
        <v>1.0379999999999999E-9</v>
      </c>
      <c r="Z51" s="114">
        <v>6.6389699999999996E-2</v>
      </c>
      <c r="AA51" s="213">
        <v>3.9074699999999999E-10</v>
      </c>
      <c r="AB51" s="118" t="s">
        <v>9</v>
      </c>
    </row>
    <row r="52" spans="1:47" x14ac:dyDescent="0.25">
      <c r="A52" s="48" t="s">
        <v>154</v>
      </c>
      <c r="B52" s="47">
        <v>15</v>
      </c>
      <c r="C52" s="49">
        <v>70589272</v>
      </c>
      <c r="D52" s="540" t="s">
        <v>4</v>
      </c>
      <c r="E52" s="50">
        <v>5.3300000000000001E-8</v>
      </c>
      <c r="F52" s="486">
        <v>4.6467299999999998E-8</v>
      </c>
      <c r="G52" s="388">
        <v>0</v>
      </c>
      <c r="H52" s="307"/>
      <c r="I52" s="79"/>
      <c r="J52" s="82" t="s">
        <v>154</v>
      </c>
      <c r="K52" s="85">
        <v>15</v>
      </c>
      <c r="L52" s="85" t="s">
        <v>4</v>
      </c>
      <c r="M52" s="85" t="s">
        <v>2</v>
      </c>
      <c r="N52" s="88">
        <v>70589271</v>
      </c>
      <c r="O52" s="92">
        <v>8.7346090000000007</v>
      </c>
      <c r="P52" s="578">
        <v>5.3300000000000001E-8</v>
      </c>
      <c r="Q52" s="5"/>
      <c r="R52" s="96">
        <v>56</v>
      </c>
      <c r="S52" s="99" t="s">
        <v>154</v>
      </c>
      <c r="T52" s="96">
        <v>15</v>
      </c>
      <c r="U52" s="103">
        <v>70589271</v>
      </c>
      <c r="V52" s="96" t="s">
        <v>4</v>
      </c>
      <c r="W52" s="109">
        <v>0.48699999999999999</v>
      </c>
      <c r="X52" s="113">
        <v>5.7400600000000003E-2</v>
      </c>
      <c r="Y52" s="536">
        <v>5.3300000000000001E-8</v>
      </c>
      <c r="Z52" s="113">
        <v>6.1000499999999999E-2</v>
      </c>
      <c r="AA52" s="214">
        <v>6.5063700000000001E-9</v>
      </c>
      <c r="AB52" s="117" t="s">
        <v>9</v>
      </c>
    </row>
    <row r="53" spans="1:47" x14ac:dyDescent="0.25">
      <c r="A53" s="48" t="s">
        <v>155</v>
      </c>
      <c r="B53" s="47">
        <v>15</v>
      </c>
      <c r="C53" s="49">
        <v>78908032</v>
      </c>
      <c r="D53" s="540" t="s">
        <v>1</v>
      </c>
      <c r="E53" s="50">
        <v>1.8649999999999998E-12</v>
      </c>
      <c r="F53" s="486">
        <v>1.77596E-12</v>
      </c>
      <c r="G53" s="388">
        <v>0</v>
      </c>
      <c r="H53" s="307"/>
      <c r="I53" s="51">
        <v>14</v>
      </c>
      <c r="J53" s="52" t="s">
        <v>155</v>
      </c>
      <c r="K53" s="53">
        <v>15</v>
      </c>
      <c r="L53" s="53" t="s">
        <v>1</v>
      </c>
      <c r="M53" s="53" t="s">
        <v>6</v>
      </c>
      <c r="N53" s="54">
        <v>78908031</v>
      </c>
      <c r="O53" s="76">
        <v>8.3187599999999993</v>
      </c>
      <c r="P53" s="578">
        <v>1.8649999999999998E-12</v>
      </c>
      <c r="Q53" s="31"/>
      <c r="R53" s="53">
        <v>13</v>
      </c>
      <c r="S53" s="52" t="s">
        <v>155</v>
      </c>
      <c r="T53" s="53">
        <v>15</v>
      </c>
      <c r="U53" s="56">
        <v>78908031</v>
      </c>
      <c r="V53" s="53" t="s">
        <v>1</v>
      </c>
      <c r="W53" s="57">
        <v>0.76500000000000001</v>
      </c>
      <c r="X53" s="58">
        <v>8.7497900000000003E-2</v>
      </c>
      <c r="Y53" s="213">
        <v>1.8649999999999998E-12</v>
      </c>
      <c r="Z53" s="58">
        <v>8.73173E-2</v>
      </c>
      <c r="AA53" s="213">
        <v>2.0310099999999998E-12</v>
      </c>
      <c r="AB53" s="60" t="s">
        <v>9</v>
      </c>
    </row>
    <row r="54" spans="1:47" x14ac:dyDescent="0.25">
      <c r="A54" s="48" t="s">
        <v>159</v>
      </c>
      <c r="B54" s="47">
        <v>16</v>
      </c>
      <c r="C54" s="49">
        <v>9946319</v>
      </c>
      <c r="D54" s="540" t="s">
        <v>1</v>
      </c>
      <c r="E54" s="50">
        <v>6.7210000000000003E-9</v>
      </c>
      <c r="F54" s="486">
        <v>6.6714699999999999E-9</v>
      </c>
      <c r="G54" s="388">
        <v>0</v>
      </c>
      <c r="H54" s="307"/>
      <c r="I54" s="51">
        <v>68</v>
      </c>
      <c r="J54" s="52" t="s">
        <v>159</v>
      </c>
      <c r="K54" s="53">
        <v>16</v>
      </c>
      <c r="L54" s="53" t="s">
        <v>1</v>
      </c>
      <c r="M54" s="53" t="s">
        <v>6</v>
      </c>
      <c r="N54" s="54">
        <v>9946318</v>
      </c>
      <c r="O54" s="65" t="s">
        <v>8</v>
      </c>
      <c r="P54" s="578">
        <v>6.7210000000000003E-9</v>
      </c>
      <c r="Q54" s="31"/>
      <c r="R54" s="53">
        <v>66</v>
      </c>
      <c r="S54" s="52" t="s">
        <v>159</v>
      </c>
      <c r="T54" s="53">
        <v>16</v>
      </c>
      <c r="U54" s="102">
        <v>9946318</v>
      </c>
      <c r="V54" s="53" t="s">
        <v>1</v>
      </c>
      <c r="W54" s="57">
        <v>0.313</v>
      </c>
      <c r="X54" s="58">
        <v>6.7303399999999999E-2</v>
      </c>
      <c r="Y54" s="213">
        <v>6.7210000000000003E-9</v>
      </c>
      <c r="Z54" s="58">
        <v>6.6235299999999997E-2</v>
      </c>
      <c r="AA54" s="213">
        <v>1.1541099999999999E-8</v>
      </c>
      <c r="AB54" s="60" t="s">
        <v>9</v>
      </c>
    </row>
    <row r="55" spans="1:47" x14ac:dyDescent="0.25">
      <c r="A55" s="48" t="s">
        <v>160</v>
      </c>
      <c r="B55" s="47">
        <v>16</v>
      </c>
      <c r="C55" s="49">
        <v>13749859</v>
      </c>
      <c r="D55" s="540" t="s">
        <v>4</v>
      </c>
      <c r="E55" s="50">
        <v>3.9249999999999999E-10</v>
      </c>
      <c r="F55" s="486">
        <v>3.84378E-10</v>
      </c>
      <c r="G55" s="388">
        <v>0</v>
      </c>
      <c r="H55" s="307"/>
      <c r="I55" s="51">
        <v>40</v>
      </c>
      <c r="J55" s="52" t="s">
        <v>160</v>
      </c>
      <c r="K55" s="53">
        <v>16</v>
      </c>
      <c r="L55" s="53" t="s">
        <v>4</v>
      </c>
      <c r="M55" s="53" t="s">
        <v>2</v>
      </c>
      <c r="N55" s="54">
        <v>13749858</v>
      </c>
      <c r="O55" s="61">
        <v>3.8035399999999999</v>
      </c>
      <c r="P55" s="578">
        <v>3.9249999999999999E-10</v>
      </c>
      <c r="Q55" s="31"/>
      <c r="R55" s="53">
        <v>39</v>
      </c>
      <c r="S55" s="52" t="s">
        <v>160</v>
      </c>
      <c r="T55" s="53">
        <v>16</v>
      </c>
      <c r="U55" s="102">
        <v>13749858</v>
      </c>
      <c r="V55" s="53" t="s">
        <v>4</v>
      </c>
      <c r="W55" s="57">
        <v>0.26</v>
      </c>
      <c r="X55" s="58">
        <v>7.8302700000000003E-2</v>
      </c>
      <c r="Y55" s="213">
        <v>3.9249999999999999E-10</v>
      </c>
      <c r="Z55" s="58">
        <v>7.7238899999999999E-2</v>
      </c>
      <c r="AA55" s="213">
        <v>6.6348299999999999E-10</v>
      </c>
      <c r="AB55" s="60" t="s">
        <v>9</v>
      </c>
    </row>
    <row r="56" spans="1:47" x14ac:dyDescent="0.25">
      <c r="A56" s="48" t="s">
        <v>161</v>
      </c>
      <c r="B56" s="47">
        <v>16</v>
      </c>
      <c r="C56" s="49">
        <v>29939877</v>
      </c>
      <c r="D56" s="540" t="s">
        <v>1</v>
      </c>
      <c r="E56" s="50">
        <v>1.2980000000000001E-10</v>
      </c>
      <c r="F56" s="486">
        <v>1.42009E-10</v>
      </c>
      <c r="G56" s="388">
        <v>0</v>
      </c>
      <c r="H56" s="307"/>
      <c r="I56" s="51">
        <v>38</v>
      </c>
      <c r="J56" s="52" t="s">
        <v>161</v>
      </c>
      <c r="K56" s="53">
        <v>16</v>
      </c>
      <c r="L56" s="53" t="s">
        <v>1</v>
      </c>
      <c r="M56" s="53" t="s">
        <v>6</v>
      </c>
      <c r="N56" s="54">
        <v>29939876</v>
      </c>
      <c r="O56" s="61">
        <v>16.190017999999998</v>
      </c>
      <c r="P56" s="578">
        <v>1.2980000000000001E-10</v>
      </c>
      <c r="Q56" s="31"/>
      <c r="R56" s="53">
        <v>34</v>
      </c>
      <c r="S56" s="52" t="s">
        <v>161</v>
      </c>
      <c r="T56" s="53">
        <v>16</v>
      </c>
      <c r="U56" s="56">
        <v>29939876</v>
      </c>
      <c r="V56" s="53" t="s">
        <v>1</v>
      </c>
      <c r="W56" s="57">
        <v>0.52200000000000002</v>
      </c>
      <c r="X56" s="58">
        <v>7.05982E-2</v>
      </c>
      <c r="Y56" s="213">
        <v>1.2980000000000001E-10</v>
      </c>
      <c r="Z56" s="58">
        <v>7.05982E-2</v>
      </c>
      <c r="AA56" s="213">
        <v>1.41958E-10</v>
      </c>
      <c r="AB56" s="60" t="s">
        <v>9</v>
      </c>
    </row>
    <row r="57" spans="1:47" x14ac:dyDescent="0.25">
      <c r="A57" s="48" t="s">
        <v>162</v>
      </c>
      <c r="B57" s="47">
        <v>16</v>
      </c>
      <c r="C57" s="49">
        <v>58669908</v>
      </c>
      <c r="D57" s="540" t="s">
        <v>1</v>
      </c>
      <c r="E57" s="50">
        <v>1.2E-8</v>
      </c>
      <c r="F57" s="486">
        <v>1.21829E-8</v>
      </c>
      <c r="G57" s="388">
        <v>0</v>
      </c>
      <c r="H57" s="307"/>
      <c r="I57" s="51">
        <v>77</v>
      </c>
      <c r="J57" s="52" t="s">
        <v>163</v>
      </c>
      <c r="K57" s="53">
        <v>16</v>
      </c>
      <c r="L57" s="53" t="s">
        <v>1</v>
      </c>
      <c r="M57" s="53" t="s">
        <v>4</v>
      </c>
      <c r="N57" s="54">
        <v>58681392</v>
      </c>
      <c r="O57" s="61">
        <v>28.741516000000001</v>
      </c>
      <c r="P57" s="578">
        <v>1.1490000000000001E-8</v>
      </c>
      <c r="Q57" s="31"/>
      <c r="R57" s="53">
        <v>74</v>
      </c>
      <c r="S57" s="52" t="s">
        <v>162</v>
      </c>
      <c r="T57" s="53">
        <v>16</v>
      </c>
      <c r="U57" s="56">
        <v>58669907</v>
      </c>
      <c r="V57" s="53" t="s">
        <v>1</v>
      </c>
      <c r="W57" s="57">
        <v>0.81899999999999995</v>
      </c>
      <c r="X57" s="58">
        <v>-8.37947E-2</v>
      </c>
      <c r="Y57" s="213">
        <v>1.2E-8</v>
      </c>
      <c r="Z57" s="58">
        <v>-8.2338900000000007E-2</v>
      </c>
      <c r="AA57" s="213">
        <v>2.1729299999999999E-8</v>
      </c>
      <c r="AB57" s="60">
        <v>0.9</v>
      </c>
    </row>
    <row r="58" spans="1:47" x14ac:dyDescent="0.25">
      <c r="A58" s="48" t="s">
        <v>89</v>
      </c>
      <c r="B58" s="47">
        <v>17</v>
      </c>
      <c r="C58" s="49">
        <v>2208899</v>
      </c>
      <c r="D58" s="540" t="s">
        <v>4</v>
      </c>
      <c r="E58" s="50">
        <v>1.0399999999999999E-9</v>
      </c>
      <c r="F58" s="486">
        <v>1.0953900000000001E-9</v>
      </c>
      <c r="G58" s="388">
        <v>0</v>
      </c>
      <c r="H58" s="307"/>
      <c r="I58" s="51">
        <v>48</v>
      </c>
      <c r="J58" s="52" t="s">
        <v>89</v>
      </c>
      <c r="K58" s="53">
        <v>17</v>
      </c>
      <c r="L58" s="53" t="s">
        <v>4</v>
      </c>
      <c r="M58" s="53" t="s">
        <v>6</v>
      </c>
      <c r="N58" s="54">
        <v>2208898</v>
      </c>
      <c r="O58" s="65" t="s">
        <v>8</v>
      </c>
      <c r="P58" s="578">
        <v>1.0399999999999999E-9</v>
      </c>
      <c r="Q58" s="31"/>
      <c r="R58" s="53">
        <v>45</v>
      </c>
      <c r="S58" s="52" t="s">
        <v>89</v>
      </c>
      <c r="T58" s="53">
        <v>17</v>
      </c>
      <c r="U58" s="56">
        <v>2208898</v>
      </c>
      <c r="V58" s="53" t="s">
        <v>4</v>
      </c>
      <c r="W58" s="57">
        <v>0.60299999999999998</v>
      </c>
      <c r="X58" s="58">
        <v>6.8303299999999997E-2</v>
      </c>
      <c r="Y58" s="213">
        <v>1.0399999999999999E-9</v>
      </c>
      <c r="Z58" s="58">
        <v>6.8303299999999997E-2</v>
      </c>
      <c r="AA58" s="213">
        <v>1.0950599999999999E-9</v>
      </c>
      <c r="AB58" s="60" t="s">
        <v>9</v>
      </c>
    </row>
    <row r="59" spans="1:47" x14ac:dyDescent="0.25">
      <c r="A59" s="48" t="s">
        <v>90</v>
      </c>
      <c r="B59" s="47">
        <v>17</v>
      </c>
      <c r="C59" s="49">
        <v>17958402</v>
      </c>
      <c r="D59" s="540" t="s">
        <v>1</v>
      </c>
      <c r="E59" s="50">
        <v>6.8409999999999998E-9</v>
      </c>
      <c r="F59" s="486">
        <v>7.1242300000000003E-9</v>
      </c>
      <c r="G59" s="388">
        <v>0</v>
      </c>
      <c r="H59" s="307"/>
      <c r="I59" s="51">
        <v>69</v>
      </c>
      <c r="J59" s="52" t="s">
        <v>90</v>
      </c>
      <c r="K59" s="53">
        <v>17</v>
      </c>
      <c r="L59" s="53" t="s">
        <v>1</v>
      </c>
      <c r="M59" s="53" t="s">
        <v>6</v>
      </c>
      <c r="N59" s="54">
        <v>17958401</v>
      </c>
      <c r="O59" s="61">
        <v>15.749503000000001</v>
      </c>
      <c r="P59" s="578">
        <v>6.8409999999999998E-9</v>
      </c>
      <c r="Q59" s="31"/>
      <c r="R59" s="53">
        <v>57</v>
      </c>
      <c r="S59" s="52" t="s">
        <v>90</v>
      </c>
      <c r="T59" s="53">
        <v>17</v>
      </c>
      <c r="U59" s="56">
        <v>17958401</v>
      </c>
      <c r="V59" s="53" t="s">
        <v>1</v>
      </c>
      <c r="W59" s="57">
        <v>0.60899999999999999</v>
      </c>
      <c r="X59" s="58">
        <v>-6.65993E-2</v>
      </c>
      <c r="Y59" s="213">
        <v>6.8409999999999998E-9</v>
      </c>
      <c r="Z59" s="58">
        <v>-6.65993E-2</v>
      </c>
      <c r="AA59" s="213">
        <v>7.1224399999999997E-9</v>
      </c>
      <c r="AB59" s="60" t="s">
        <v>9</v>
      </c>
    </row>
    <row r="60" spans="1:47" x14ac:dyDescent="0.25">
      <c r="A60" s="48" t="s">
        <v>94</v>
      </c>
      <c r="B60" s="47">
        <v>19</v>
      </c>
      <c r="C60" s="49">
        <v>19478023</v>
      </c>
      <c r="D60" s="540" t="s">
        <v>4</v>
      </c>
      <c r="E60" s="50">
        <v>9.1600000000000006E-9</v>
      </c>
      <c r="F60" s="486">
        <v>8.6310700000000005E-9</v>
      </c>
      <c r="G60" s="388">
        <v>0</v>
      </c>
      <c r="H60" s="307"/>
      <c r="I60" s="51">
        <v>70</v>
      </c>
      <c r="J60" s="52" t="s">
        <v>95</v>
      </c>
      <c r="K60" s="53">
        <v>19</v>
      </c>
      <c r="L60" s="53" t="s">
        <v>4</v>
      </c>
      <c r="M60" s="53" t="s">
        <v>6</v>
      </c>
      <c r="N60" s="54">
        <v>19478021</v>
      </c>
      <c r="O60" s="65" t="s">
        <v>8</v>
      </c>
      <c r="P60" s="578">
        <v>6.9210000000000004E-9</v>
      </c>
      <c r="Q60" s="31"/>
      <c r="R60" s="53">
        <v>58</v>
      </c>
      <c r="S60" s="52" t="s">
        <v>94</v>
      </c>
      <c r="T60" s="53">
        <v>19</v>
      </c>
      <c r="U60" s="56">
        <v>19478022</v>
      </c>
      <c r="V60" s="53" t="s">
        <v>4</v>
      </c>
      <c r="W60" s="57">
        <v>0.65</v>
      </c>
      <c r="X60" s="58">
        <v>-6.4495899999999995E-2</v>
      </c>
      <c r="Y60" s="213">
        <v>9.1600000000000006E-9</v>
      </c>
      <c r="Z60" s="58">
        <v>-6.4495899999999995E-2</v>
      </c>
      <c r="AA60" s="213">
        <v>8.6291500000000005E-9</v>
      </c>
      <c r="AB60" s="60">
        <v>1</v>
      </c>
    </row>
    <row r="61" spans="1:47" x14ac:dyDescent="0.25">
      <c r="A61" s="270" t="s">
        <v>96</v>
      </c>
      <c r="B61" s="385">
        <v>19</v>
      </c>
      <c r="C61" s="386">
        <v>30987423</v>
      </c>
      <c r="D61" s="541" t="s">
        <v>1</v>
      </c>
      <c r="E61" s="354">
        <v>3.789E-9</v>
      </c>
      <c r="F61" s="487">
        <v>3.45983E-9</v>
      </c>
      <c r="G61" s="388">
        <v>0</v>
      </c>
      <c r="H61" s="307"/>
      <c r="I61" s="51">
        <v>61</v>
      </c>
      <c r="J61" s="52" t="s">
        <v>96</v>
      </c>
      <c r="K61" s="53">
        <v>19</v>
      </c>
      <c r="L61" s="53" t="s">
        <v>1</v>
      </c>
      <c r="M61" s="53" t="s">
        <v>6</v>
      </c>
      <c r="N61" s="54">
        <v>30987422</v>
      </c>
      <c r="O61" s="61">
        <v>11.509401</v>
      </c>
      <c r="P61" s="578">
        <v>3.789E-9</v>
      </c>
      <c r="Q61" s="31"/>
      <c r="R61" s="53">
        <v>51</v>
      </c>
      <c r="S61" s="52" t="s">
        <v>96</v>
      </c>
      <c r="T61" s="53">
        <v>19</v>
      </c>
      <c r="U61" s="56">
        <v>30987422</v>
      </c>
      <c r="V61" s="53" t="s">
        <v>1</v>
      </c>
      <c r="W61" s="57">
        <v>0.73499999999999999</v>
      </c>
      <c r="X61" s="58">
        <v>-7.3302099999999995E-2</v>
      </c>
      <c r="Y61" s="213">
        <v>3.789E-9</v>
      </c>
      <c r="Z61" s="58">
        <v>-7.3175100000000007E-2</v>
      </c>
      <c r="AA61" s="213">
        <v>3.68073E-9</v>
      </c>
      <c r="AB61" s="60" t="s">
        <v>9</v>
      </c>
    </row>
    <row r="62" spans="1:47" x14ac:dyDescent="0.25">
      <c r="A62" s="387" t="s">
        <v>97</v>
      </c>
      <c r="B62" s="388">
        <v>20</v>
      </c>
      <c r="C62" s="389">
        <v>37453194</v>
      </c>
      <c r="D62" s="388" t="s">
        <v>1</v>
      </c>
      <c r="E62" s="390">
        <v>5.5189999999999999E-11</v>
      </c>
      <c r="F62" s="488">
        <v>5.3249999999999997E-11</v>
      </c>
      <c r="G62" s="388">
        <v>0</v>
      </c>
      <c r="H62" s="307"/>
      <c r="I62" s="51">
        <v>31</v>
      </c>
      <c r="J62" s="52" t="s">
        <v>97</v>
      </c>
      <c r="K62" s="53">
        <v>20</v>
      </c>
      <c r="L62" s="53" t="s">
        <v>1</v>
      </c>
      <c r="M62" s="53" t="s">
        <v>6</v>
      </c>
      <c r="N62" s="54">
        <v>37453193</v>
      </c>
      <c r="O62" s="65" t="s">
        <v>8</v>
      </c>
      <c r="P62" s="578">
        <v>5.5189999999999999E-11</v>
      </c>
      <c r="Q62" s="31"/>
      <c r="R62" s="53">
        <v>26</v>
      </c>
      <c r="S62" s="52" t="s">
        <v>97</v>
      </c>
      <c r="T62" s="53">
        <v>20</v>
      </c>
      <c r="U62" s="56">
        <v>37453193</v>
      </c>
      <c r="V62" s="53" t="s">
        <v>1</v>
      </c>
      <c r="W62" s="57">
        <v>0.35099999999999998</v>
      </c>
      <c r="X62" s="58">
        <v>-7.4195700000000003E-2</v>
      </c>
      <c r="Y62" s="213">
        <v>5.5189999999999999E-11</v>
      </c>
      <c r="Z62" s="58">
        <v>-7.4195700000000003E-2</v>
      </c>
      <c r="AA62" s="213">
        <v>5.3229600000000002E-11</v>
      </c>
      <c r="AB62" s="60" t="s">
        <v>9</v>
      </c>
    </row>
    <row r="63" spans="1:47" ht="16.5" thickBot="1" x14ac:dyDescent="0.3">
      <c r="A63" s="439" t="s">
        <v>98</v>
      </c>
      <c r="B63" s="440">
        <v>22</v>
      </c>
      <c r="C63" s="441">
        <v>40000313</v>
      </c>
      <c r="D63" s="440" t="s">
        <v>4</v>
      </c>
      <c r="E63" s="442">
        <v>2.836E-11</v>
      </c>
      <c r="F63" s="489">
        <v>3.38941E-11</v>
      </c>
      <c r="G63" s="440">
        <v>0</v>
      </c>
      <c r="H63" s="307"/>
      <c r="I63" s="66">
        <v>25</v>
      </c>
      <c r="J63" s="67" t="s">
        <v>98</v>
      </c>
      <c r="K63" s="68">
        <v>22</v>
      </c>
      <c r="L63" s="68" t="s">
        <v>4</v>
      </c>
      <c r="M63" s="68" t="s">
        <v>2</v>
      </c>
      <c r="N63" s="69">
        <v>40000312</v>
      </c>
      <c r="O63" s="70" t="s">
        <v>8</v>
      </c>
      <c r="P63" s="578">
        <v>2.836E-11</v>
      </c>
      <c r="Q63" s="31"/>
      <c r="R63" s="68">
        <v>18</v>
      </c>
      <c r="S63" s="67" t="s">
        <v>98</v>
      </c>
      <c r="T63" s="68">
        <v>22</v>
      </c>
      <c r="U63" s="71">
        <v>40000312</v>
      </c>
      <c r="V63" s="68" t="s">
        <v>4</v>
      </c>
      <c r="W63" s="72">
        <v>0.46</v>
      </c>
      <c r="X63" s="73">
        <v>7.2302099999999994E-2</v>
      </c>
      <c r="Y63" s="213">
        <v>2.836E-11</v>
      </c>
      <c r="Z63" s="73">
        <v>7.5210100000000002E-2</v>
      </c>
      <c r="AA63" s="213">
        <v>5.6891999999999996E-12</v>
      </c>
      <c r="AB63" s="74" t="s">
        <v>9</v>
      </c>
    </row>
    <row r="64" spans="1:47" s="244" customFormat="1" x14ac:dyDescent="0.25">
      <c r="A64" s="443" t="s">
        <v>65</v>
      </c>
      <c r="B64" s="444">
        <v>2</v>
      </c>
      <c r="C64" s="445">
        <v>194367540</v>
      </c>
      <c r="D64" s="444" t="s">
        <v>1</v>
      </c>
      <c r="E64" s="446">
        <v>2.3339999999999999E-8</v>
      </c>
      <c r="F64" s="490">
        <v>1.3723300000000001E-27</v>
      </c>
      <c r="G64" s="544">
        <v>0</v>
      </c>
      <c r="H64" s="435"/>
      <c r="I64" s="142">
        <v>96</v>
      </c>
      <c r="J64" s="143" t="s">
        <v>65</v>
      </c>
      <c r="K64" s="144">
        <v>2</v>
      </c>
      <c r="L64" s="144" t="s">
        <v>1</v>
      </c>
      <c r="M64" s="144" t="s">
        <v>6</v>
      </c>
      <c r="N64" s="145">
        <v>194367539</v>
      </c>
      <c r="O64" s="146">
        <v>0.51919999999999999</v>
      </c>
      <c r="P64" s="579">
        <v>2.3339999999999999E-8</v>
      </c>
      <c r="Q64" s="1"/>
      <c r="R64" s="144"/>
      <c r="S64" s="143"/>
      <c r="T64" s="144"/>
      <c r="U64" s="147"/>
      <c r="V64" s="144"/>
      <c r="W64" s="148"/>
      <c r="X64" s="149"/>
      <c r="Y64" s="243"/>
      <c r="Z64" s="149"/>
      <c r="AA64" s="243"/>
      <c r="AB64" s="150" t="s">
        <v>9</v>
      </c>
      <c r="AC64" s="121"/>
      <c r="AD64" s="121"/>
      <c r="AE64" s="121"/>
      <c r="AF64" s="121"/>
      <c r="AG64" s="121"/>
      <c r="AH64" s="121"/>
      <c r="AI64" s="121"/>
      <c r="AJ64" s="121"/>
      <c r="AK64" s="121"/>
      <c r="AL64" s="121"/>
      <c r="AM64" s="121"/>
      <c r="AN64" s="121"/>
      <c r="AO64" s="121"/>
      <c r="AP64" s="121"/>
      <c r="AQ64" s="121"/>
      <c r="AR64" s="121"/>
      <c r="AS64" s="121"/>
      <c r="AT64" s="121"/>
      <c r="AU64" s="121"/>
    </row>
    <row r="65" spans="1:47" s="121" customFormat="1" x14ac:dyDescent="0.25">
      <c r="A65" s="447" t="s">
        <v>66</v>
      </c>
      <c r="B65" s="376">
        <v>2</v>
      </c>
      <c r="C65" s="377">
        <v>198304577</v>
      </c>
      <c r="D65" s="376" t="s">
        <v>1</v>
      </c>
      <c r="E65" s="378">
        <v>1.478E-11</v>
      </c>
      <c r="F65" s="491">
        <v>1.8065700000000001E-11</v>
      </c>
      <c r="G65" s="545">
        <v>0</v>
      </c>
      <c r="H65" s="436"/>
      <c r="I65" s="234">
        <v>24</v>
      </c>
      <c r="J65" s="235" t="s">
        <v>66</v>
      </c>
      <c r="K65" s="236">
        <v>2</v>
      </c>
      <c r="L65" s="236" t="s">
        <v>1</v>
      </c>
      <c r="M65" s="236" t="s">
        <v>6</v>
      </c>
      <c r="N65" s="237">
        <v>198304576</v>
      </c>
      <c r="O65" s="238">
        <v>3.9370370000000001</v>
      </c>
      <c r="P65" s="580">
        <v>1.478E-11</v>
      </c>
      <c r="Q65" s="1"/>
      <c r="R65" s="236">
        <v>29</v>
      </c>
      <c r="S65" s="235" t="s">
        <v>66</v>
      </c>
      <c r="T65" s="236">
        <v>2</v>
      </c>
      <c r="U65" s="239">
        <v>198304576</v>
      </c>
      <c r="V65" s="236" t="s">
        <v>1</v>
      </c>
      <c r="W65" s="240">
        <v>0.69499999999999995</v>
      </c>
      <c r="X65" s="241">
        <v>-7.5995900000000005E-2</v>
      </c>
      <c r="Y65" s="233">
        <v>1.478E-11</v>
      </c>
      <c r="Z65" s="241">
        <v>-7.4007199999999995E-2</v>
      </c>
      <c r="AA65" s="233">
        <v>6.0079200000000004E-11</v>
      </c>
      <c r="AB65" s="242" t="s">
        <v>9</v>
      </c>
    </row>
    <row r="66" spans="1:47" s="121" customFormat="1" x14ac:dyDescent="0.25">
      <c r="A66" s="448" t="s">
        <v>67</v>
      </c>
      <c r="B66" s="391">
        <v>2</v>
      </c>
      <c r="C66" s="392">
        <v>198921201</v>
      </c>
      <c r="D66" s="391" t="s">
        <v>1</v>
      </c>
      <c r="E66" s="355">
        <v>2.3549999999999999E-8</v>
      </c>
      <c r="F66" s="492">
        <v>2.31122E-8</v>
      </c>
      <c r="G66" s="546">
        <v>0</v>
      </c>
      <c r="H66" s="437"/>
      <c r="I66" s="123">
        <v>97</v>
      </c>
      <c r="J66" s="63" t="s">
        <v>67</v>
      </c>
      <c r="K66" s="64">
        <v>2</v>
      </c>
      <c r="L66" s="64" t="s">
        <v>1</v>
      </c>
      <c r="M66" s="64" t="s">
        <v>6</v>
      </c>
      <c r="N66" s="124">
        <v>198921200</v>
      </c>
      <c r="O66" s="125">
        <v>0.61662399999999995</v>
      </c>
      <c r="P66" s="581">
        <v>2.3549999999999999E-8</v>
      </c>
      <c r="Q66" s="1"/>
      <c r="R66" s="36"/>
      <c r="S66" s="35"/>
      <c r="T66" s="36"/>
      <c r="U66" s="105"/>
      <c r="V66" s="36"/>
      <c r="W66" s="39"/>
      <c r="X66" s="40"/>
      <c r="Y66" s="216"/>
      <c r="Z66" s="40"/>
      <c r="AA66" s="216"/>
      <c r="AB66" s="41" t="s">
        <v>9</v>
      </c>
    </row>
    <row r="67" spans="1:47" s="161" customFormat="1" ht="16.5" thickBot="1" x14ac:dyDescent="0.3">
      <c r="A67" s="449" t="s">
        <v>68</v>
      </c>
      <c r="B67" s="450">
        <v>2</v>
      </c>
      <c r="C67" s="451">
        <v>200164252</v>
      </c>
      <c r="D67" s="450" t="s">
        <v>1</v>
      </c>
      <c r="E67" s="452">
        <v>3.3969999999999999E-8</v>
      </c>
      <c r="F67" s="493">
        <v>3.3996100000000001E-8</v>
      </c>
      <c r="G67" s="547">
        <v>0</v>
      </c>
      <c r="H67" s="438"/>
      <c r="I67" s="128">
        <v>102</v>
      </c>
      <c r="J67" s="129" t="s">
        <v>68</v>
      </c>
      <c r="K67" s="130">
        <v>2</v>
      </c>
      <c r="L67" s="130" t="s">
        <v>1</v>
      </c>
      <c r="M67" s="130" t="s">
        <v>6</v>
      </c>
      <c r="N67" s="131">
        <v>200164251</v>
      </c>
      <c r="O67" s="132">
        <v>1.2430509999999999</v>
      </c>
      <c r="P67" s="582">
        <v>3.3969999999999999E-8</v>
      </c>
      <c r="Q67" s="1"/>
      <c r="R67" s="154"/>
      <c r="S67" s="153"/>
      <c r="T67" s="154"/>
      <c r="U67" s="206"/>
      <c r="V67" s="154"/>
      <c r="W67" s="158"/>
      <c r="X67" s="159"/>
      <c r="Y67" s="217"/>
      <c r="Z67" s="159"/>
      <c r="AA67" s="217"/>
      <c r="AB67" s="160" t="s">
        <v>9</v>
      </c>
      <c r="AC67" s="121"/>
      <c r="AD67" s="121"/>
      <c r="AE67" s="121"/>
      <c r="AF67" s="121"/>
      <c r="AG67" s="121"/>
      <c r="AH67" s="121"/>
      <c r="AI67" s="121"/>
      <c r="AJ67" s="121"/>
      <c r="AK67" s="121"/>
      <c r="AL67" s="121"/>
      <c r="AM67" s="121"/>
      <c r="AN67" s="121"/>
      <c r="AO67" s="121"/>
      <c r="AP67" s="121"/>
      <c r="AQ67" s="121"/>
      <c r="AR67" s="121"/>
      <c r="AS67" s="121"/>
      <c r="AT67" s="121"/>
      <c r="AU67" s="121"/>
    </row>
    <row r="68" spans="1:47" s="151" customFormat="1" x14ac:dyDescent="0.25">
      <c r="A68" s="465" t="s">
        <v>83</v>
      </c>
      <c r="B68" s="466">
        <v>3</v>
      </c>
      <c r="C68" s="467">
        <v>52287468</v>
      </c>
      <c r="D68" s="466" t="s">
        <v>4</v>
      </c>
      <c r="E68" s="453">
        <v>7.3360000000000003E-9</v>
      </c>
      <c r="F68" s="494">
        <v>1.62718E-41</v>
      </c>
      <c r="G68" s="548">
        <v>-0.69499999999999995</v>
      </c>
      <c r="H68" s="307"/>
      <c r="I68" s="204">
        <v>71</v>
      </c>
      <c r="J68" s="138" t="s">
        <v>83</v>
      </c>
      <c r="K68" s="139">
        <v>3</v>
      </c>
      <c r="L68" s="139" t="s">
        <v>4</v>
      </c>
      <c r="M68" s="139" t="s">
        <v>6</v>
      </c>
      <c r="N68" s="140">
        <v>52287467</v>
      </c>
      <c r="O68" s="141">
        <v>15.428884999999999</v>
      </c>
      <c r="P68" s="583">
        <v>7.3360000000000003E-9</v>
      </c>
      <c r="Q68" s="1"/>
      <c r="R68" s="139"/>
      <c r="S68" s="138"/>
      <c r="T68" s="139"/>
      <c r="U68" s="246"/>
      <c r="V68" s="139"/>
      <c r="W68" s="165"/>
      <c r="X68" s="166"/>
      <c r="Y68" s="245"/>
      <c r="Z68" s="166"/>
      <c r="AA68" s="245"/>
      <c r="AB68" s="167" t="s">
        <v>9</v>
      </c>
      <c r="AC68" s="121"/>
      <c r="AD68" s="121"/>
      <c r="AE68" s="121"/>
      <c r="AF68" s="121"/>
      <c r="AG68" s="121"/>
      <c r="AH68" s="121"/>
      <c r="AI68" s="121"/>
      <c r="AJ68" s="121"/>
      <c r="AK68" s="121"/>
      <c r="AL68" s="121"/>
      <c r="AM68" s="121"/>
      <c r="AN68" s="121"/>
      <c r="AO68" s="121"/>
      <c r="AP68" s="121"/>
      <c r="AQ68" s="121"/>
      <c r="AR68" s="121"/>
      <c r="AS68" s="121"/>
      <c r="AT68" s="121"/>
      <c r="AU68" s="121"/>
    </row>
    <row r="69" spans="1:47" s="121" customFormat="1" x14ac:dyDescent="0.25">
      <c r="A69" s="468" t="s">
        <v>84</v>
      </c>
      <c r="B69" s="370">
        <v>3</v>
      </c>
      <c r="C69" s="371">
        <v>52556890</v>
      </c>
      <c r="D69" s="370" t="s">
        <v>1</v>
      </c>
      <c r="E69" s="372">
        <v>6.3520000000000002E-5</v>
      </c>
      <c r="F69" s="495">
        <v>2.8195500000000001E-34</v>
      </c>
      <c r="G69" s="549">
        <v>0.64100000000000001</v>
      </c>
      <c r="H69" s="307"/>
      <c r="I69" s="209"/>
      <c r="J69" s="210"/>
      <c r="K69" s="210"/>
      <c r="L69" s="210"/>
      <c r="M69" s="210"/>
      <c r="N69" s="210"/>
      <c r="O69" s="210"/>
      <c r="P69" s="584"/>
      <c r="Q69" s="1"/>
      <c r="R69" s="210"/>
      <c r="S69" s="210"/>
      <c r="T69" s="210"/>
      <c r="U69" s="210"/>
      <c r="V69" s="210"/>
      <c r="W69" s="210"/>
      <c r="X69" s="210"/>
      <c r="Y69" s="247"/>
      <c r="Z69" s="210"/>
      <c r="AA69" s="247"/>
      <c r="AB69" s="212"/>
    </row>
    <row r="70" spans="1:47" s="121" customFormat="1" x14ac:dyDescent="0.25">
      <c r="A70" s="469" t="s">
        <v>85</v>
      </c>
      <c r="B70" s="373">
        <v>3</v>
      </c>
      <c r="C70" s="374">
        <v>52845105</v>
      </c>
      <c r="D70" s="373" t="s">
        <v>4</v>
      </c>
      <c r="E70" s="375">
        <v>3.9559999999999997E-11</v>
      </c>
      <c r="F70" s="496">
        <v>7.6749300000000004E-44</v>
      </c>
      <c r="G70" s="550">
        <v>0</v>
      </c>
      <c r="H70" s="307"/>
      <c r="I70" s="17">
        <v>27</v>
      </c>
      <c r="J70" s="18" t="s">
        <v>85</v>
      </c>
      <c r="K70" s="19">
        <v>3</v>
      </c>
      <c r="L70" s="19" t="s">
        <v>4</v>
      </c>
      <c r="M70" s="19" t="s">
        <v>2</v>
      </c>
      <c r="N70" s="20">
        <v>52845104</v>
      </c>
      <c r="O70" s="45">
        <v>0.55763700000000005</v>
      </c>
      <c r="P70" s="585">
        <v>3.9559999999999997E-11</v>
      </c>
      <c r="Q70" s="1"/>
      <c r="R70" s="19">
        <v>23</v>
      </c>
      <c r="S70" s="18" t="s">
        <v>85</v>
      </c>
      <c r="T70" s="19">
        <v>3</v>
      </c>
      <c r="U70" s="21">
        <v>52845104</v>
      </c>
      <c r="V70" s="19" t="s">
        <v>4</v>
      </c>
      <c r="W70" s="22">
        <v>0.497</v>
      </c>
      <c r="X70" s="23">
        <v>7.0197499999999996E-2</v>
      </c>
      <c r="Y70" s="248">
        <v>3.9559999999999997E-11</v>
      </c>
      <c r="Z70" s="23">
        <v>7.1394299999999994E-2</v>
      </c>
      <c r="AA70" s="248">
        <v>1.7035200000000002E-11</v>
      </c>
      <c r="AB70" s="25" t="s">
        <v>9</v>
      </c>
    </row>
    <row r="71" spans="1:47" s="161" customFormat="1" ht="16.5" thickBot="1" x14ac:dyDescent="0.3">
      <c r="A71" s="454"/>
      <c r="B71" s="194"/>
      <c r="C71" s="455"/>
      <c r="D71" s="194"/>
      <c r="E71" s="456"/>
      <c r="F71" s="497"/>
      <c r="G71" s="551"/>
      <c r="H71" s="307"/>
      <c r="I71" s="168">
        <v>107</v>
      </c>
      <c r="J71" s="169" t="s">
        <v>86</v>
      </c>
      <c r="K71" s="170">
        <v>3</v>
      </c>
      <c r="L71" s="170" t="s">
        <v>2</v>
      </c>
      <c r="M71" s="170" t="s">
        <v>6</v>
      </c>
      <c r="N71" s="171">
        <v>60287844</v>
      </c>
      <c r="O71" s="172">
        <v>7.4427399999999997</v>
      </c>
      <c r="P71" s="586">
        <v>4.2550000000000001E-8</v>
      </c>
      <c r="Q71" s="1"/>
      <c r="R71" s="170"/>
      <c r="S71" s="192"/>
      <c r="T71" s="170"/>
      <c r="U71" s="193"/>
      <c r="V71" s="194"/>
      <c r="W71" s="174"/>
      <c r="X71" s="175"/>
      <c r="Y71" s="249"/>
      <c r="Z71" s="175"/>
      <c r="AA71" s="249"/>
      <c r="AB71" s="177"/>
      <c r="AC71" s="121"/>
      <c r="AD71" s="121"/>
      <c r="AE71" s="121"/>
      <c r="AF71" s="121"/>
      <c r="AG71" s="121"/>
      <c r="AH71" s="121"/>
      <c r="AI71" s="121"/>
      <c r="AJ71" s="121"/>
      <c r="AK71" s="121"/>
      <c r="AL71" s="121"/>
      <c r="AM71" s="121"/>
      <c r="AN71" s="121"/>
      <c r="AO71" s="121"/>
      <c r="AP71" s="121"/>
      <c r="AQ71" s="121"/>
      <c r="AR71" s="121"/>
      <c r="AS71" s="121"/>
      <c r="AT71" s="121"/>
      <c r="AU71" s="121"/>
    </row>
    <row r="72" spans="1:47" x14ac:dyDescent="0.25">
      <c r="A72" s="457" t="s">
        <v>156</v>
      </c>
      <c r="B72" s="458">
        <v>15</v>
      </c>
      <c r="C72" s="459">
        <v>84706461</v>
      </c>
      <c r="D72" s="458" t="s">
        <v>4</v>
      </c>
      <c r="E72" s="460">
        <v>7.6200000000000006E-11</v>
      </c>
      <c r="F72" s="498">
        <v>8.76148E-11</v>
      </c>
      <c r="G72" s="552">
        <v>0</v>
      </c>
      <c r="H72" s="307"/>
      <c r="I72" s="234">
        <v>34</v>
      </c>
      <c r="J72" s="235" t="s">
        <v>156</v>
      </c>
      <c r="K72" s="236">
        <v>15</v>
      </c>
      <c r="L72" s="236" t="s">
        <v>4</v>
      </c>
      <c r="M72" s="236" t="s">
        <v>2</v>
      </c>
      <c r="N72" s="237">
        <v>84706460</v>
      </c>
      <c r="O72" s="238">
        <v>5.7984289999999996</v>
      </c>
      <c r="P72" s="580">
        <v>7.6200000000000006E-11</v>
      </c>
      <c r="Q72" s="1"/>
      <c r="R72" s="236">
        <v>2</v>
      </c>
      <c r="S72" s="235" t="s">
        <v>156</v>
      </c>
      <c r="T72" s="236">
        <v>15</v>
      </c>
      <c r="U72" s="239">
        <v>84706460</v>
      </c>
      <c r="V72" s="236" t="s">
        <v>4</v>
      </c>
      <c r="W72" s="240">
        <v>0.28399999999999997</v>
      </c>
      <c r="X72" s="241">
        <v>-7.9194700000000007E-2</v>
      </c>
      <c r="Y72" s="233">
        <v>7.6200000000000006E-11</v>
      </c>
      <c r="Z72" s="241">
        <v>-0.109275</v>
      </c>
      <c r="AA72" s="233">
        <v>5.4379799999999996E-18</v>
      </c>
      <c r="AB72" s="242" t="s">
        <v>9</v>
      </c>
    </row>
    <row r="73" spans="1:47" s="280" customFormat="1" ht="16.5" thickBot="1" x14ac:dyDescent="0.3">
      <c r="A73" s="461" t="s">
        <v>157</v>
      </c>
      <c r="B73" s="462">
        <v>15</v>
      </c>
      <c r="C73" s="463">
        <v>85349231</v>
      </c>
      <c r="D73" s="462" t="s">
        <v>4</v>
      </c>
      <c r="E73" s="464">
        <v>1.014E-9</v>
      </c>
      <c r="F73" s="518">
        <v>9.8114600000000004E-10</v>
      </c>
      <c r="G73" s="553">
        <v>0</v>
      </c>
      <c r="H73" s="307"/>
      <c r="I73" s="353">
        <v>45</v>
      </c>
      <c r="J73" s="35" t="s">
        <v>158</v>
      </c>
      <c r="K73" s="36">
        <v>15</v>
      </c>
      <c r="L73" s="36" t="s">
        <v>1</v>
      </c>
      <c r="M73" s="36" t="s">
        <v>6</v>
      </c>
      <c r="N73" s="37">
        <v>85207824</v>
      </c>
      <c r="O73" s="38">
        <v>0.50136400000000003</v>
      </c>
      <c r="P73" s="36">
        <v>9.4050000000000001E-10</v>
      </c>
      <c r="Q73" s="278"/>
      <c r="R73" s="290"/>
      <c r="S73" s="289"/>
      <c r="T73" s="290"/>
      <c r="U73" s="291"/>
      <c r="V73" s="290"/>
      <c r="W73" s="292"/>
      <c r="X73" s="293"/>
      <c r="Y73" s="288"/>
      <c r="Z73" s="293"/>
      <c r="AA73" s="288"/>
      <c r="AB73" s="294" t="s">
        <v>9</v>
      </c>
      <c r="AC73" s="279"/>
      <c r="AD73" s="279"/>
      <c r="AE73" s="279"/>
      <c r="AF73" s="279"/>
      <c r="AG73" s="279"/>
      <c r="AH73" s="279"/>
      <c r="AI73" s="279"/>
      <c r="AJ73" s="279"/>
      <c r="AK73" s="279"/>
      <c r="AL73" s="279"/>
      <c r="AM73" s="279"/>
      <c r="AN73" s="279"/>
      <c r="AO73" s="279"/>
      <c r="AP73" s="279"/>
      <c r="AQ73" s="279"/>
      <c r="AR73" s="279"/>
      <c r="AS73" s="279"/>
      <c r="AT73" s="279"/>
      <c r="AU73" s="279"/>
    </row>
    <row r="74" spans="1:47" x14ac:dyDescent="0.25">
      <c r="A74" s="404" t="s">
        <v>87</v>
      </c>
      <c r="B74" s="405">
        <v>16</v>
      </c>
      <c r="C74" s="324">
        <v>63700508</v>
      </c>
      <c r="D74" s="405" t="s">
        <v>4</v>
      </c>
      <c r="E74" s="325">
        <v>1.263E-8</v>
      </c>
      <c r="F74" s="499">
        <v>1.37785E-8</v>
      </c>
      <c r="G74" s="554">
        <v>0</v>
      </c>
      <c r="H74" s="307"/>
      <c r="I74" s="133">
        <v>81</v>
      </c>
      <c r="J74" s="134" t="s">
        <v>87</v>
      </c>
      <c r="K74" s="135">
        <v>16</v>
      </c>
      <c r="L74" s="135" t="s">
        <v>4</v>
      </c>
      <c r="M74" s="135" t="s">
        <v>2</v>
      </c>
      <c r="N74" s="136">
        <v>63700507</v>
      </c>
      <c r="O74" s="137">
        <v>5.0191150000000002</v>
      </c>
      <c r="P74" s="587">
        <v>1.263E-8</v>
      </c>
      <c r="Q74" s="1"/>
      <c r="R74" s="135">
        <v>75</v>
      </c>
      <c r="S74" s="134" t="s">
        <v>87</v>
      </c>
      <c r="T74" s="135">
        <v>16</v>
      </c>
      <c r="U74" s="178">
        <v>63700507</v>
      </c>
      <c r="V74" s="135" t="s">
        <v>4</v>
      </c>
      <c r="W74" s="179">
        <v>0.51100000000000001</v>
      </c>
      <c r="X74" s="180">
        <v>-6.0196E-2</v>
      </c>
      <c r="Y74" s="227">
        <v>1.263E-8</v>
      </c>
      <c r="Z74" s="180">
        <v>-5.9243499999999998E-2</v>
      </c>
      <c r="AA74" s="227">
        <v>2.3251300000000001E-8</v>
      </c>
      <c r="AB74" s="182" t="s">
        <v>9</v>
      </c>
    </row>
    <row r="75" spans="1:47" ht="16.5" thickBot="1" x14ac:dyDescent="0.3">
      <c r="A75" s="472" t="s">
        <v>88</v>
      </c>
      <c r="B75" s="332">
        <v>16</v>
      </c>
      <c r="C75" s="328">
        <v>68189340</v>
      </c>
      <c r="D75" s="332" t="s">
        <v>1</v>
      </c>
      <c r="E75" s="329">
        <v>3.2679999999999999E-8</v>
      </c>
      <c r="F75" s="500">
        <v>3.6224299999999997E-8</v>
      </c>
      <c r="G75" s="555">
        <v>0</v>
      </c>
      <c r="H75" s="307"/>
      <c r="I75" s="168">
        <v>100</v>
      </c>
      <c r="J75" s="169" t="s">
        <v>88</v>
      </c>
      <c r="K75" s="170">
        <v>16</v>
      </c>
      <c r="L75" s="170" t="s">
        <v>1</v>
      </c>
      <c r="M75" s="170" t="s">
        <v>6</v>
      </c>
      <c r="N75" s="171">
        <v>68189339</v>
      </c>
      <c r="O75" s="172">
        <v>4.4888320000000004</v>
      </c>
      <c r="P75" s="588">
        <v>3.2679999999999999E-8</v>
      </c>
      <c r="Q75" s="1"/>
      <c r="R75" s="170"/>
      <c r="S75" s="169"/>
      <c r="T75" s="170"/>
      <c r="U75" s="173"/>
      <c r="V75" s="170"/>
      <c r="W75" s="174"/>
      <c r="X75" s="175"/>
      <c r="Y75" s="250"/>
      <c r="Z75" s="175"/>
      <c r="AA75" s="250"/>
      <c r="AB75" s="177" t="s">
        <v>9</v>
      </c>
    </row>
    <row r="76" spans="1:47" x14ac:dyDescent="0.25">
      <c r="A76" s="473" t="s">
        <v>91</v>
      </c>
      <c r="B76" s="474">
        <v>18</v>
      </c>
      <c r="C76" s="475">
        <v>52750688</v>
      </c>
      <c r="D76" s="474" t="s">
        <v>4</v>
      </c>
      <c r="E76" s="476">
        <v>4.1279999999999999E-11</v>
      </c>
      <c r="F76" s="501">
        <v>6.9625900000000003E-10</v>
      </c>
      <c r="G76" s="556">
        <v>-6.3E-2</v>
      </c>
      <c r="H76" s="307"/>
      <c r="I76" s="296">
        <v>28</v>
      </c>
      <c r="J76" s="2" t="s">
        <v>91</v>
      </c>
      <c r="K76" s="3">
        <v>18</v>
      </c>
      <c r="L76" s="3" t="s">
        <v>4</v>
      </c>
      <c r="M76" s="3" t="s">
        <v>6</v>
      </c>
      <c r="N76" s="4">
        <v>52750687</v>
      </c>
      <c r="O76" s="297" t="s">
        <v>8</v>
      </c>
      <c r="P76" s="589">
        <v>4.1279999999999999E-11</v>
      </c>
      <c r="Q76" s="1"/>
      <c r="R76" s="3">
        <v>41</v>
      </c>
      <c r="S76" s="2" t="s">
        <v>91</v>
      </c>
      <c r="T76" s="3">
        <v>18</v>
      </c>
      <c r="U76" s="6">
        <v>52750687</v>
      </c>
      <c r="V76" s="3" t="s">
        <v>4</v>
      </c>
      <c r="W76" s="7">
        <v>0.61499999999999999</v>
      </c>
      <c r="X76" s="8">
        <v>7.05982E-2</v>
      </c>
      <c r="Y76" s="295">
        <v>4.1279999999999999E-11</v>
      </c>
      <c r="Z76" s="8">
        <v>6.5839999999999996E-2</v>
      </c>
      <c r="AA76" s="295">
        <v>8.6739199999999996E-10</v>
      </c>
      <c r="AB76" s="298" t="s">
        <v>9</v>
      </c>
    </row>
    <row r="77" spans="1:47" x14ac:dyDescent="0.25">
      <c r="A77" s="447" t="s">
        <v>92</v>
      </c>
      <c r="B77" s="376">
        <v>18</v>
      </c>
      <c r="C77" s="377">
        <v>53200117</v>
      </c>
      <c r="D77" s="376" t="s">
        <v>1</v>
      </c>
      <c r="E77" s="378">
        <v>9.0910000000000003E-13</v>
      </c>
      <c r="F77" s="491">
        <v>1.78757E-11</v>
      </c>
      <c r="G77" s="545">
        <v>0</v>
      </c>
      <c r="H77" s="307"/>
      <c r="I77" s="9">
        <v>13</v>
      </c>
      <c r="J77" s="10" t="s">
        <v>92</v>
      </c>
      <c r="K77" s="11">
        <v>18</v>
      </c>
      <c r="L77" s="11" t="s">
        <v>1</v>
      </c>
      <c r="M77" s="11" t="s">
        <v>6</v>
      </c>
      <c r="N77" s="12">
        <v>53200116</v>
      </c>
      <c r="O77" s="13">
        <v>0.44942900000000002</v>
      </c>
      <c r="P77" s="590">
        <v>9.0910000000000003E-13</v>
      </c>
      <c r="Q77" s="1"/>
      <c r="R77" s="11">
        <v>80</v>
      </c>
      <c r="S77" s="10" t="s">
        <v>92</v>
      </c>
      <c r="T77" s="11">
        <v>18</v>
      </c>
      <c r="U77" s="14">
        <v>53200116</v>
      </c>
      <c r="V77" s="11" t="s">
        <v>1</v>
      </c>
      <c r="W77" s="15">
        <v>0.503</v>
      </c>
      <c r="X77" s="16">
        <v>-7.6200900000000002E-2</v>
      </c>
      <c r="Y77" s="218">
        <v>9.0910000000000003E-13</v>
      </c>
      <c r="Z77" s="16">
        <v>-6.0023100000000003E-2</v>
      </c>
      <c r="AA77" s="218">
        <v>3.7346600000000002E-8</v>
      </c>
      <c r="AB77" s="42" t="s">
        <v>9</v>
      </c>
    </row>
    <row r="78" spans="1:47" ht="16.5" thickBot="1" x14ac:dyDescent="0.3">
      <c r="A78" s="461" t="s">
        <v>93</v>
      </c>
      <c r="B78" s="462">
        <v>18</v>
      </c>
      <c r="C78" s="463">
        <v>53795514</v>
      </c>
      <c r="D78" s="462" t="s">
        <v>4</v>
      </c>
      <c r="E78" s="464">
        <v>3.4650000000000003E-8</v>
      </c>
      <c r="F78" s="502">
        <v>3.5014300000000001E-8</v>
      </c>
      <c r="G78" s="553">
        <v>0</v>
      </c>
      <c r="H78" s="470"/>
      <c r="I78" s="311">
        <v>103</v>
      </c>
      <c r="J78" s="300" t="s">
        <v>93</v>
      </c>
      <c r="K78" s="299">
        <v>18</v>
      </c>
      <c r="L78" s="299" t="s">
        <v>4</v>
      </c>
      <c r="M78" s="299" t="s">
        <v>2</v>
      </c>
      <c r="N78" s="312">
        <v>53795513</v>
      </c>
      <c r="O78" s="313">
        <v>0.59539699999999995</v>
      </c>
      <c r="P78" s="591">
        <v>3.4650000000000003E-8</v>
      </c>
      <c r="Q78" s="323"/>
      <c r="R78" s="299"/>
      <c r="S78" s="300"/>
      <c r="T78" s="299"/>
      <c r="U78" s="301"/>
      <c r="V78" s="299"/>
      <c r="W78" s="302"/>
      <c r="X78" s="303"/>
      <c r="Y78" s="304"/>
      <c r="Z78" s="303"/>
      <c r="AA78" s="304"/>
      <c r="AB78" s="333" t="s">
        <v>9</v>
      </c>
    </row>
    <row r="79" spans="1:47" s="121" customFormat="1" x14ac:dyDescent="0.25">
      <c r="A79" s="404" t="s">
        <v>99</v>
      </c>
      <c r="B79" s="405">
        <v>22</v>
      </c>
      <c r="C79" s="324">
        <v>41027819</v>
      </c>
      <c r="D79" s="405" t="s">
        <v>4</v>
      </c>
      <c r="E79" s="325">
        <v>9.7279999999999999E-10</v>
      </c>
      <c r="F79" s="499">
        <v>9.4973800000000006E-10</v>
      </c>
      <c r="G79" s="554">
        <v>0</v>
      </c>
      <c r="H79" s="327"/>
      <c r="I79" s="127">
        <v>21</v>
      </c>
      <c r="J79" s="138" t="s">
        <v>100</v>
      </c>
      <c r="K79" s="139">
        <v>22</v>
      </c>
      <c r="L79" s="139" t="s">
        <v>1</v>
      </c>
      <c r="M79" s="139" t="s">
        <v>4</v>
      </c>
      <c r="N79" s="140">
        <v>41587555</v>
      </c>
      <c r="O79" s="141">
        <v>1.587243</v>
      </c>
      <c r="P79" s="592">
        <v>6.7630000000000002E-12</v>
      </c>
      <c r="Q79" s="327"/>
      <c r="R79" s="135">
        <v>17</v>
      </c>
      <c r="S79" s="134" t="s">
        <v>101</v>
      </c>
      <c r="T79" s="135">
        <v>22</v>
      </c>
      <c r="U79" s="178">
        <v>41701340</v>
      </c>
      <c r="V79" s="135" t="s">
        <v>4</v>
      </c>
      <c r="W79" s="179">
        <v>0.69299999999999995</v>
      </c>
      <c r="X79" s="180">
        <v>-6.7305000000000004E-2</v>
      </c>
      <c r="Y79" s="326">
        <v>3.9039999999999998E-8</v>
      </c>
      <c r="Z79" s="180">
        <v>-8.6983199999999997E-2</v>
      </c>
      <c r="AA79" s="326">
        <v>4.0224999999999999E-12</v>
      </c>
      <c r="AB79" s="181">
        <v>0.6</v>
      </c>
    </row>
    <row r="80" spans="1:47" s="121" customFormat="1" x14ac:dyDescent="0.25">
      <c r="A80" s="477" t="s">
        <v>102</v>
      </c>
      <c r="B80" s="317">
        <v>22</v>
      </c>
      <c r="C80" s="318">
        <v>41617897</v>
      </c>
      <c r="D80" s="317" t="s">
        <v>1</v>
      </c>
      <c r="E80" s="319">
        <v>5.264E-9</v>
      </c>
      <c r="F80" s="503">
        <v>5.2600100000000003E-9</v>
      </c>
      <c r="G80" s="557">
        <v>0</v>
      </c>
      <c r="H80" s="308"/>
      <c r="I80" s="310"/>
      <c r="J80" s="210"/>
      <c r="K80" s="210"/>
      <c r="L80" s="210"/>
      <c r="M80" s="210"/>
      <c r="N80" s="210"/>
      <c r="O80" s="210"/>
      <c r="P80" s="593"/>
      <c r="Q80" s="308"/>
      <c r="R80" s="210"/>
      <c r="S80" s="210"/>
      <c r="T80" s="210"/>
      <c r="U80" s="210"/>
      <c r="V80" s="210"/>
      <c r="W80" s="210"/>
      <c r="X80" s="210"/>
      <c r="Y80" s="305"/>
      <c r="Z80" s="210"/>
      <c r="AA80" s="305"/>
      <c r="AB80" s="211"/>
    </row>
    <row r="81" spans="1:47" s="121" customFormat="1" x14ac:dyDescent="0.25">
      <c r="A81" s="411"/>
      <c r="B81" s="320"/>
      <c r="C81" s="321"/>
      <c r="D81" s="320"/>
      <c r="E81" s="322"/>
      <c r="F81" s="504"/>
      <c r="G81" s="558"/>
      <c r="H81" s="308"/>
      <c r="I81" s="309">
        <v>85</v>
      </c>
      <c r="J81" s="27" t="s">
        <v>103</v>
      </c>
      <c r="K81" s="28">
        <v>22</v>
      </c>
      <c r="L81" s="28" t="s">
        <v>1</v>
      </c>
      <c r="M81" s="28" t="s">
        <v>6</v>
      </c>
      <c r="N81" s="29">
        <v>42538028</v>
      </c>
      <c r="O81" s="30">
        <v>0.95047300000000001</v>
      </c>
      <c r="P81" s="594">
        <v>1.5180000000000001E-8</v>
      </c>
      <c r="Q81" s="308"/>
      <c r="R81" s="19">
        <v>12</v>
      </c>
      <c r="S81" s="18" t="s">
        <v>104</v>
      </c>
      <c r="T81" s="19">
        <v>22</v>
      </c>
      <c r="U81" s="21">
        <v>42340843</v>
      </c>
      <c r="V81" s="19" t="s">
        <v>4</v>
      </c>
      <c r="W81" s="22">
        <v>0.80300000000000005</v>
      </c>
      <c r="X81" s="23">
        <v>7.3603600000000005E-2</v>
      </c>
      <c r="Y81" s="537">
        <v>5.0430000000000002E-8</v>
      </c>
      <c r="Z81" s="23">
        <v>0.10015300000000001</v>
      </c>
      <c r="AA81" s="306">
        <v>5.5910899999999996E-13</v>
      </c>
      <c r="AB81" s="24">
        <v>0.6</v>
      </c>
    </row>
    <row r="82" spans="1:47" s="161" customFormat="1" ht="16.5" thickBot="1" x14ac:dyDescent="0.3">
      <c r="A82" s="472" t="s">
        <v>105</v>
      </c>
      <c r="B82" s="332">
        <v>22</v>
      </c>
      <c r="C82" s="328">
        <v>42603814</v>
      </c>
      <c r="D82" s="332" t="s">
        <v>4</v>
      </c>
      <c r="E82" s="329">
        <v>1.475E-9</v>
      </c>
      <c r="F82" s="500">
        <v>1.51791E-9</v>
      </c>
      <c r="G82" s="555">
        <v>0</v>
      </c>
      <c r="H82" s="331"/>
      <c r="I82" s="332">
        <v>51</v>
      </c>
      <c r="J82" s="169" t="s">
        <v>105</v>
      </c>
      <c r="K82" s="170">
        <v>22</v>
      </c>
      <c r="L82" s="170" t="s">
        <v>4</v>
      </c>
      <c r="M82" s="170" t="s">
        <v>2</v>
      </c>
      <c r="N82" s="171">
        <v>42603813</v>
      </c>
      <c r="O82" s="172">
        <v>6.5784999999999996E-2</v>
      </c>
      <c r="P82" s="595">
        <v>1.475E-9</v>
      </c>
      <c r="Q82" s="331"/>
      <c r="R82" s="170"/>
      <c r="S82" s="169"/>
      <c r="T82" s="170"/>
      <c r="U82" s="173"/>
      <c r="V82" s="170"/>
      <c r="W82" s="170"/>
      <c r="X82" s="175"/>
      <c r="Y82" s="330"/>
      <c r="Z82" s="175"/>
      <c r="AA82" s="330"/>
      <c r="AB82" s="176" t="s">
        <v>9</v>
      </c>
      <c r="AC82" s="121"/>
      <c r="AD82" s="121"/>
      <c r="AE82" s="121"/>
      <c r="AF82" s="121"/>
      <c r="AG82" s="121"/>
      <c r="AH82" s="121"/>
      <c r="AI82" s="121"/>
      <c r="AJ82" s="121"/>
      <c r="AK82" s="121"/>
      <c r="AL82" s="121"/>
      <c r="AM82" s="121"/>
      <c r="AN82" s="121"/>
      <c r="AO82" s="121"/>
      <c r="AP82" s="121"/>
      <c r="AQ82" s="121"/>
      <c r="AR82" s="121"/>
      <c r="AS82" s="121"/>
      <c r="AT82" s="121"/>
      <c r="AU82" s="121"/>
    </row>
    <row r="83" spans="1:47" x14ac:dyDescent="0.25">
      <c r="A83" s="478" t="s">
        <v>48</v>
      </c>
      <c r="B83" s="479">
        <v>1</v>
      </c>
      <c r="C83" s="480">
        <v>73278615</v>
      </c>
      <c r="D83" s="479" t="s">
        <v>4</v>
      </c>
      <c r="E83" s="481">
        <v>3.5929999999999999E-10</v>
      </c>
      <c r="F83" s="505">
        <v>1.6484599999999999E-30</v>
      </c>
      <c r="G83" s="559">
        <v>-0.83199999999999996</v>
      </c>
      <c r="H83" s="471"/>
      <c r="I83" s="336"/>
      <c r="J83" s="337"/>
      <c r="K83" s="337"/>
      <c r="L83" s="337"/>
      <c r="M83" s="337"/>
      <c r="N83" s="337"/>
      <c r="O83" s="337"/>
      <c r="P83" s="596"/>
      <c r="Q83" s="126"/>
      <c r="R83" s="337"/>
      <c r="S83" s="337"/>
      <c r="T83" s="337"/>
      <c r="U83" s="337"/>
      <c r="V83" s="337"/>
      <c r="W83" s="337"/>
      <c r="X83" s="337"/>
      <c r="Y83" s="334"/>
      <c r="Z83" s="337"/>
      <c r="AA83" s="334"/>
      <c r="AB83" s="340"/>
    </row>
    <row r="84" spans="1:47" x14ac:dyDescent="0.25">
      <c r="A84" s="421" t="s">
        <v>49</v>
      </c>
      <c r="B84" s="379">
        <v>1</v>
      </c>
      <c r="C84" s="380">
        <v>73364446</v>
      </c>
      <c r="D84" s="379" t="s">
        <v>1</v>
      </c>
      <c r="E84" s="381">
        <v>4.2080000000000001E-7</v>
      </c>
      <c r="F84" s="506">
        <v>2.0758699999999999E-15</v>
      </c>
      <c r="G84" s="560">
        <v>0.80800000000000005</v>
      </c>
      <c r="H84" s="307"/>
      <c r="I84" s="338"/>
      <c r="J84" s="339"/>
      <c r="K84" s="339"/>
      <c r="L84" s="339"/>
      <c r="M84" s="339"/>
      <c r="N84" s="339"/>
      <c r="O84" s="339"/>
      <c r="P84" s="597"/>
      <c r="Q84" s="1"/>
      <c r="R84" s="339"/>
      <c r="S84" s="339"/>
      <c r="T84" s="339"/>
      <c r="U84" s="339"/>
      <c r="V84" s="339"/>
      <c r="W84" s="339"/>
      <c r="X84" s="339"/>
      <c r="Y84" s="335"/>
      <c r="Z84" s="339"/>
      <c r="AA84" s="335"/>
      <c r="AB84" s="341"/>
    </row>
    <row r="85" spans="1:47" x14ac:dyDescent="0.25">
      <c r="A85" s="421" t="s">
        <v>50</v>
      </c>
      <c r="B85" s="379">
        <v>1</v>
      </c>
      <c r="C85" s="380">
        <v>73522868</v>
      </c>
      <c r="D85" s="379" t="s">
        <v>1</v>
      </c>
      <c r="E85" s="381">
        <v>5.6520000000000001E-7</v>
      </c>
      <c r="F85" s="506">
        <v>2.84735E-10</v>
      </c>
      <c r="G85" s="560">
        <v>-0.58699999999999997</v>
      </c>
      <c r="H85" s="307"/>
      <c r="I85" s="338"/>
      <c r="J85" s="339"/>
      <c r="K85" s="339"/>
      <c r="L85" s="339"/>
      <c r="M85" s="339"/>
      <c r="N85" s="339"/>
      <c r="O85" s="339"/>
      <c r="P85" s="597"/>
      <c r="Q85" s="1"/>
      <c r="R85" s="339"/>
      <c r="S85" s="339"/>
      <c r="T85" s="339"/>
      <c r="U85" s="339"/>
      <c r="V85" s="339"/>
      <c r="W85" s="339"/>
      <c r="X85" s="339"/>
      <c r="Y85" s="335"/>
      <c r="Z85" s="339"/>
      <c r="AA85" s="335"/>
      <c r="AB85" s="341"/>
    </row>
    <row r="86" spans="1:47" s="367" customFormat="1" ht="16.5" thickBot="1" x14ac:dyDescent="0.3">
      <c r="A86" s="482" t="s">
        <v>51</v>
      </c>
      <c r="B86" s="483">
        <v>1</v>
      </c>
      <c r="C86" s="484">
        <v>73789324</v>
      </c>
      <c r="D86" s="483" t="s">
        <v>4</v>
      </c>
      <c r="E86" s="485">
        <v>3.3299999999999999E-10</v>
      </c>
      <c r="F86" s="507">
        <v>1.3682300000000001E-31</v>
      </c>
      <c r="G86" s="561">
        <v>0</v>
      </c>
      <c r="H86" s="412"/>
      <c r="I86" s="195">
        <v>39</v>
      </c>
      <c r="J86" s="196" t="s">
        <v>52</v>
      </c>
      <c r="K86" s="197">
        <v>1</v>
      </c>
      <c r="L86" s="197" t="s">
        <v>1</v>
      </c>
      <c r="M86" s="197" t="s">
        <v>2</v>
      </c>
      <c r="N86" s="198">
        <v>73768365</v>
      </c>
      <c r="O86" s="199">
        <v>29.668282000000001</v>
      </c>
      <c r="P86" s="598">
        <v>2.346E-10</v>
      </c>
      <c r="Q86" s="357"/>
      <c r="R86" s="197">
        <v>35</v>
      </c>
      <c r="S86" s="196" t="s">
        <v>51</v>
      </c>
      <c r="T86" s="197">
        <v>1</v>
      </c>
      <c r="U86" s="200">
        <v>73789323</v>
      </c>
      <c r="V86" s="197" t="s">
        <v>4</v>
      </c>
      <c r="W86" s="201">
        <v>0.39600000000000002</v>
      </c>
      <c r="X86" s="202">
        <v>6.8798200000000004E-2</v>
      </c>
      <c r="Y86" s="368">
        <v>3.3299999999999999E-10</v>
      </c>
      <c r="Z86" s="202">
        <v>6.8798200000000004E-2</v>
      </c>
      <c r="AA86" s="368">
        <v>2.8272300000000001E-10</v>
      </c>
      <c r="AB86" s="203">
        <v>1</v>
      </c>
      <c r="AC86" s="366"/>
      <c r="AD86" s="366"/>
      <c r="AE86" s="366"/>
      <c r="AF86" s="366"/>
      <c r="AG86" s="366"/>
      <c r="AH86" s="366"/>
      <c r="AI86" s="366"/>
      <c r="AJ86" s="366"/>
      <c r="AK86" s="366"/>
      <c r="AL86" s="366"/>
      <c r="AM86" s="366"/>
      <c r="AN86" s="366"/>
      <c r="AO86" s="366"/>
      <c r="AP86" s="366"/>
      <c r="AQ86" s="366"/>
      <c r="AR86" s="366"/>
      <c r="AS86" s="366"/>
      <c r="AT86" s="366"/>
      <c r="AU86" s="366"/>
    </row>
    <row r="87" spans="1:47" x14ac:dyDescent="0.25">
      <c r="A87" s="426" t="s">
        <v>62</v>
      </c>
      <c r="B87" s="427">
        <v>2</v>
      </c>
      <c r="C87" s="428">
        <v>193848340</v>
      </c>
      <c r="D87" s="427" t="s">
        <v>1</v>
      </c>
      <c r="E87" s="429">
        <v>1.0789999999999999E-8</v>
      </c>
      <c r="F87" s="519">
        <v>1.8326600000000001E-25</v>
      </c>
      <c r="G87" s="562">
        <v>0.80900000000000005</v>
      </c>
      <c r="H87" s="307"/>
      <c r="I87" s="133">
        <v>74</v>
      </c>
      <c r="J87" s="134" t="s">
        <v>62</v>
      </c>
      <c r="K87" s="135">
        <v>2</v>
      </c>
      <c r="L87" s="135" t="s">
        <v>1</v>
      </c>
      <c r="M87" s="135" t="s">
        <v>2</v>
      </c>
      <c r="N87" s="136">
        <v>193848339</v>
      </c>
      <c r="O87" s="137">
        <v>8.2469199999999994</v>
      </c>
      <c r="P87" s="599">
        <v>1.0789999999999999E-8</v>
      </c>
      <c r="Q87" s="1"/>
      <c r="R87" s="135">
        <v>59</v>
      </c>
      <c r="S87" s="134" t="s">
        <v>62</v>
      </c>
      <c r="T87" s="135">
        <v>2</v>
      </c>
      <c r="U87" s="178">
        <v>193848339</v>
      </c>
      <c r="V87" s="135" t="s">
        <v>1</v>
      </c>
      <c r="W87" s="179">
        <v>0.33500000000000002</v>
      </c>
      <c r="X87" s="180">
        <v>-6.6396200000000002E-2</v>
      </c>
      <c r="Y87" s="221">
        <v>1.0789999999999999E-8</v>
      </c>
      <c r="Z87" s="180">
        <v>-6.66157E-2</v>
      </c>
      <c r="AA87" s="221">
        <v>9.5078200000000004E-9</v>
      </c>
      <c r="AB87" s="182" t="s">
        <v>9</v>
      </c>
    </row>
    <row r="88" spans="1:47" x14ac:dyDescent="0.25">
      <c r="A88" s="430" t="s">
        <v>63</v>
      </c>
      <c r="B88" s="382">
        <v>2</v>
      </c>
      <c r="C88" s="383">
        <v>194022118</v>
      </c>
      <c r="D88" s="382" t="s">
        <v>1</v>
      </c>
      <c r="E88" s="384">
        <v>2.8719999999999998E-7</v>
      </c>
      <c r="F88" s="508">
        <v>1.15866E-12</v>
      </c>
      <c r="G88" s="563">
        <v>-0.68400000000000005</v>
      </c>
      <c r="H88" s="307"/>
      <c r="I88" s="209"/>
      <c r="J88" s="210"/>
      <c r="K88" s="210"/>
      <c r="L88" s="210"/>
      <c r="M88" s="210"/>
      <c r="N88" s="210"/>
      <c r="O88" s="210"/>
      <c r="P88" s="600"/>
      <c r="Q88" s="1"/>
      <c r="R88" s="210"/>
      <c r="S88" s="210"/>
      <c r="T88" s="210"/>
      <c r="U88" s="210"/>
      <c r="V88" s="210"/>
      <c r="W88" s="210"/>
      <c r="X88" s="210"/>
      <c r="Y88" s="222"/>
      <c r="Z88" s="210"/>
      <c r="AA88" s="222"/>
      <c r="AB88" s="212"/>
    </row>
    <row r="89" spans="1:47" ht="16.5" thickBot="1" x14ac:dyDescent="0.3">
      <c r="A89" s="431" t="s">
        <v>64</v>
      </c>
      <c r="B89" s="432">
        <v>2</v>
      </c>
      <c r="C89" s="433">
        <v>194250514</v>
      </c>
      <c r="D89" s="432" t="s">
        <v>4</v>
      </c>
      <c r="E89" s="434">
        <v>5.7219999999999998E-5</v>
      </c>
      <c r="F89" s="509">
        <v>6.1789800000000001E-16</v>
      </c>
      <c r="G89" s="564">
        <v>0.71399999999999997</v>
      </c>
      <c r="H89" s="307"/>
      <c r="I89" s="251"/>
      <c r="J89" s="252"/>
      <c r="K89" s="252"/>
      <c r="L89" s="252"/>
      <c r="M89" s="252"/>
      <c r="N89" s="252"/>
      <c r="O89" s="252"/>
      <c r="P89" s="601"/>
      <c r="Q89" s="1"/>
      <c r="R89" s="252"/>
      <c r="S89" s="252"/>
      <c r="T89" s="252"/>
      <c r="U89" s="252"/>
      <c r="V89" s="252"/>
      <c r="W89" s="252"/>
      <c r="X89" s="252"/>
      <c r="Y89" s="223"/>
      <c r="Z89" s="252"/>
      <c r="AA89" s="223"/>
      <c r="AB89" s="285"/>
    </row>
    <row r="90" spans="1:47" s="367" customFormat="1" x14ac:dyDescent="0.25">
      <c r="A90" s="417" t="s">
        <v>69</v>
      </c>
      <c r="B90" s="418">
        <v>2</v>
      </c>
      <c r="C90" s="419">
        <v>200716119</v>
      </c>
      <c r="D90" s="418" t="s">
        <v>1</v>
      </c>
      <c r="E90" s="420">
        <v>5.8899999999999994E-14</v>
      </c>
      <c r="F90" s="510">
        <v>1.48132E-75</v>
      </c>
      <c r="G90" s="565">
        <v>0.73399999999999999</v>
      </c>
      <c r="H90" s="412"/>
      <c r="I90" s="358">
        <v>6</v>
      </c>
      <c r="J90" s="359" t="s">
        <v>70</v>
      </c>
      <c r="K90" s="358">
        <v>2</v>
      </c>
      <c r="L90" s="358" t="s">
        <v>1</v>
      </c>
      <c r="M90" s="358" t="s">
        <v>4</v>
      </c>
      <c r="N90" s="360">
        <v>200825239</v>
      </c>
      <c r="O90" s="361">
        <v>0.66098800000000002</v>
      </c>
      <c r="P90" s="602">
        <v>3.4679999999999997E-14</v>
      </c>
      <c r="Q90" s="357"/>
      <c r="R90" s="358">
        <v>9</v>
      </c>
      <c r="S90" s="359" t="s">
        <v>69</v>
      </c>
      <c r="T90" s="358">
        <v>2</v>
      </c>
      <c r="U90" s="362">
        <v>200716118</v>
      </c>
      <c r="V90" s="358" t="s">
        <v>1</v>
      </c>
      <c r="W90" s="363">
        <v>0.82099999999999995</v>
      </c>
      <c r="X90" s="364">
        <v>-9.9997100000000005E-2</v>
      </c>
      <c r="Y90" s="356">
        <v>5.8899999999999994E-14</v>
      </c>
      <c r="Z90" s="364">
        <v>-9.89868E-2</v>
      </c>
      <c r="AA90" s="356">
        <v>1.04836E-13</v>
      </c>
      <c r="AB90" s="365">
        <v>0.8</v>
      </c>
      <c r="AC90" s="366"/>
      <c r="AD90" s="366"/>
      <c r="AE90" s="366"/>
      <c r="AF90" s="366"/>
      <c r="AG90" s="366"/>
      <c r="AH90" s="366"/>
      <c r="AI90" s="366"/>
      <c r="AJ90" s="366"/>
      <c r="AK90" s="366"/>
      <c r="AL90" s="366"/>
      <c r="AM90" s="366"/>
      <c r="AN90" s="366"/>
      <c r="AO90" s="366"/>
      <c r="AP90" s="366"/>
      <c r="AQ90" s="366"/>
      <c r="AR90" s="366"/>
      <c r="AS90" s="366"/>
      <c r="AT90" s="366"/>
      <c r="AU90" s="366"/>
    </row>
    <row r="91" spans="1:47" x14ac:dyDescent="0.25">
      <c r="A91" s="421" t="s">
        <v>71</v>
      </c>
      <c r="B91" s="379">
        <v>2</v>
      </c>
      <c r="C91" s="380">
        <v>201072055</v>
      </c>
      <c r="D91" s="379" t="s">
        <v>1</v>
      </c>
      <c r="E91" s="381">
        <v>1.6470000000000001E-8</v>
      </c>
      <c r="F91" s="506">
        <v>7.7678799999999998E-46</v>
      </c>
      <c r="G91" s="560">
        <v>-0.49299999999999999</v>
      </c>
      <c r="H91" s="307"/>
      <c r="I91" s="344"/>
      <c r="J91" s="345"/>
      <c r="K91" s="345"/>
      <c r="L91" s="345"/>
      <c r="M91" s="345"/>
      <c r="N91" s="345"/>
      <c r="O91" s="345"/>
      <c r="P91" s="603"/>
      <c r="Q91" s="1"/>
      <c r="R91" s="345"/>
      <c r="S91" s="345"/>
      <c r="T91" s="345"/>
      <c r="U91" s="345"/>
      <c r="V91" s="345"/>
      <c r="W91" s="345"/>
      <c r="X91" s="345"/>
      <c r="Y91" s="342"/>
      <c r="Z91" s="345"/>
      <c r="AA91" s="342"/>
      <c r="AB91" s="348"/>
    </row>
    <row r="92" spans="1:47" x14ac:dyDescent="0.25">
      <c r="A92" s="421" t="s">
        <v>72</v>
      </c>
      <c r="B92" s="379">
        <v>2</v>
      </c>
      <c r="C92" s="380">
        <v>201206706</v>
      </c>
      <c r="D92" s="379" t="s">
        <v>4</v>
      </c>
      <c r="E92" s="381">
        <v>1.217E-2</v>
      </c>
      <c r="F92" s="506">
        <v>1.0770199999999999E-63</v>
      </c>
      <c r="G92" s="560">
        <v>-0.79800000000000004</v>
      </c>
      <c r="H92" s="307"/>
      <c r="I92" s="344"/>
      <c r="J92" s="345"/>
      <c r="K92" s="345"/>
      <c r="L92" s="345"/>
      <c r="M92" s="345"/>
      <c r="N92" s="345"/>
      <c r="O92" s="345"/>
      <c r="P92" s="603"/>
      <c r="Q92" s="1"/>
      <c r="R92" s="345"/>
      <c r="S92" s="345"/>
      <c r="T92" s="345"/>
      <c r="U92" s="345"/>
      <c r="V92" s="345"/>
      <c r="W92" s="345"/>
      <c r="X92" s="345"/>
      <c r="Y92" s="342"/>
      <c r="Z92" s="345"/>
      <c r="AA92" s="342"/>
      <c r="AB92" s="348"/>
    </row>
    <row r="93" spans="1:47" x14ac:dyDescent="0.25">
      <c r="A93" s="421" t="s">
        <v>73</v>
      </c>
      <c r="B93" s="379">
        <v>2</v>
      </c>
      <c r="C93" s="380">
        <v>201227060</v>
      </c>
      <c r="D93" s="379" t="s">
        <v>1</v>
      </c>
      <c r="E93" s="381">
        <v>4.5359999999999997E-8</v>
      </c>
      <c r="F93" s="506">
        <v>2.5426200000000002E-71</v>
      </c>
      <c r="G93" s="560">
        <v>-0.255</v>
      </c>
      <c r="H93" s="307"/>
      <c r="I93" s="344"/>
      <c r="J93" s="345"/>
      <c r="K93" s="345"/>
      <c r="L93" s="345"/>
      <c r="M93" s="345"/>
      <c r="N93" s="345"/>
      <c r="O93" s="345"/>
      <c r="P93" s="603"/>
      <c r="Q93" s="1"/>
      <c r="R93" s="345"/>
      <c r="S93" s="345"/>
      <c r="T93" s="345"/>
      <c r="U93" s="345"/>
      <c r="V93" s="345"/>
      <c r="W93" s="345"/>
      <c r="X93" s="345"/>
      <c r="Y93" s="342"/>
      <c r="Z93" s="345"/>
      <c r="AA93" s="342"/>
      <c r="AB93" s="348"/>
    </row>
    <row r="94" spans="1:47" x14ac:dyDescent="0.25">
      <c r="A94" s="421" t="s">
        <v>74</v>
      </c>
      <c r="B94" s="379">
        <v>2</v>
      </c>
      <c r="C94" s="380">
        <v>201282338</v>
      </c>
      <c r="D94" s="379" t="s">
        <v>4</v>
      </c>
      <c r="E94" s="381">
        <v>1.9139999999999999E-4</v>
      </c>
      <c r="F94" s="506">
        <v>6.5432999999999995E-10</v>
      </c>
      <c r="G94" s="560">
        <v>0.254</v>
      </c>
      <c r="H94" s="307"/>
      <c r="I94" s="344"/>
      <c r="J94" s="345"/>
      <c r="K94" s="345"/>
      <c r="L94" s="345"/>
      <c r="M94" s="345"/>
      <c r="N94" s="345"/>
      <c r="O94" s="345"/>
      <c r="P94" s="603"/>
      <c r="Q94" s="1"/>
      <c r="R94" s="345"/>
      <c r="S94" s="345"/>
      <c r="T94" s="345"/>
      <c r="U94" s="345"/>
      <c r="V94" s="345"/>
      <c r="W94" s="345"/>
      <c r="X94" s="345"/>
      <c r="Y94" s="342"/>
      <c r="Z94" s="345"/>
      <c r="AA94" s="342"/>
      <c r="AB94" s="348"/>
    </row>
    <row r="95" spans="1:47" ht="16.5" thickBot="1" x14ac:dyDescent="0.3">
      <c r="A95" s="422" t="s">
        <v>75</v>
      </c>
      <c r="B95" s="423">
        <v>2</v>
      </c>
      <c r="C95" s="424">
        <v>201317952</v>
      </c>
      <c r="D95" s="423" t="s">
        <v>1</v>
      </c>
      <c r="E95" s="425">
        <v>7.3860000000000001E-5</v>
      </c>
      <c r="F95" s="511">
        <v>5.6179E-15</v>
      </c>
      <c r="G95" s="566">
        <v>0</v>
      </c>
      <c r="H95" s="307"/>
      <c r="I95" s="346"/>
      <c r="J95" s="347"/>
      <c r="K95" s="347"/>
      <c r="L95" s="347"/>
      <c r="M95" s="347"/>
      <c r="N95" s="347"/>
      <c r="O95" s="347"/>
      <c r="P95" s="604"/>
      <c r="Q95" s="1"/>
      <c r="R95" s="347"/>
      <c r="S95" s="347"/>
      <c r="T95" s="347"/>
      <c r="U95" s="347"/>
      <c r="V95" s="347"/>
      <c r="W95" s="347"/>
      <c r="X95" s="347"/>
      <c r="Y95" s="343"/>
      <c r="Z95" s="347"/>
      <c r="AA95" s="343"/>
      <c r="AB95" s="349"/>
    </row>
    <row r="96" spans="1:47" s="122" customFormat="1" ht="16.5" thickBot="1" x14ac:dyDescent="0.3">
      <c r="A96" s="413"/>
      <c r="B96" s="414"/>
      <c r="C96" s="415"/>
      <c r="D96" s="414"/>
      <c r="E96" s="416"/>
      <c r="F96" s="512"/>
      <c r="G96" s="414"/>
      <c r="H96" s="307"/>
      <c r="I96" s="162"/>
      <c r="J96" s="163"/>
      <c r="K96" s="163"/>
      <c r="L96" s="163"/>
      <c r="M96" s="163"/>
      <c r="N96" s="163"/>
      <c r="O96" s="163"/>
      <c r="P96" s="605"/>
      <c r="Q96" s="1"/>
      <c r="R96" s="163"/>
      <c r="S96" s="163"/>
      <c r="T96" s="163"/>
      <c r="U96" s="163"/>
      <c r="V96" s="163"/>
      <c r="W96" s="163"/>
      <c r="X96" s="163"/>
      <c r="Y96" s="224"/>
      <c r="Z96" s="163"/>
      <c r="AA96" s="224"/>
      <c r="AB96" s="253"/>
      <c r="AC96" s="287"/>
      <c r="AD96" s="287"/>
      <c r="AE96" s="287"/>
      <c r="AF96" s="287"/>
      <c r="AG96" s="287"/>
      <c r="AH96" s="287"/>
      <c r="AI96" s="287"/>
      <c r="AJ96" s="287"/>
      <c r="AK96" s="287"/>
      <c r="AL96" s="287"/>
      <c r="AM96" s="287"/>
      <c r="AN96" s="287"/>
      <c r="AO96" s="287"/>
      <c r="AP96" s="287"/>
      <c r="AQ96" s="287"/>
      <c r="AR96" s="287"/>
      <c r="AS96" s="287"/>
      <c r="AT96" s="287"/>
      <c r="AU96" s="287"/>
    </row>
    <row r="97" spans="1:47" s="151" customFormat="1" x14ac:dyDescent="0.25">
      <c r="A97" s="396"/>
      <c r="B97" s="397"/>
      <c r="C97" s="398"/>
      <c r="D97" s="397"/>
      <c r="E97" s="399"/>
      <c r="F97" s="513"/>
      <c r="G97" s="567"/>
      <c r="H97" s="307"/>
      <c r="I97" s="255">
        <v>67</v>
      </c>
      <c r="J97" s="256" t="s">
        <v>77</v>
      </c>
      <c r="K97" s="257">
        <v>2</v>
      </c>
      <c r="L97" s="257" t="s">
        <v>2</v>
      </c>
      <c r="M97" s="257" t="s">
        <v>6</v>
      </c>
      <c r="N97" s="258">
        <v>233551529</v>
      </c>
      <c r="O97" s="259">
        <v>8.1602340000000009</v>
      </c>
      <c r="P97" s="606">
        <v>6.4000000000000002E-9</v>
      </c>
      <c r="Q97" s="1"/>
      <c r="R97" s="257"/>
      <c r="S97" s="260"/>
      <c r="T97" s="257"/>
      <c r="U97" s="261"/>
      <c r="V97" s="262"/>
      <c r="W97" s="263"/>
      <c r="X97" s="264"/>
      <c r="Y97" s="254"/>
      <c r="Z97" s="264"/>
      <c r="AA97" s="254"/>
      <c r="AB97" s="265"/>
      <c r="AC97" s="121"/>
      <c r="AD97" s="121"/>
      <c r="AE97" s="121"/>
      <c r="AF97" s="121"/>
      <c r="AG97" s="121"/>
      <c r="AH97" s="121"/>
      <c r="AI97" s="121"/>
      <c r="AJ97" s="121"/>
      <c r="AK97" s="121"/>
      <c r="AL97" s="121"/>
      <c r="AM97" s="121"/>
      <c r="AN97" s="121"/>
      <c r="AO97" s="121"/>
      <c r="AP97" s="121"/>
      <c r="AQ97" s="121"/>
      <c r="AR97" s="121"/>
      <c r="AS97" s="121"/>
      <c r="AT97" s="121"/>
      <c r="AU97" s="121"/>
    </row>
    <row r="98" spans="1:47" s="121" customFormat="1" x14ac:dyDescent="0.25">
      <c r="A98" s="410" t="s">
        <v>78</v>
      </c>
      <c r="B98" s="314">
        <v>2</v>
      </c>
      <c r="C98" s="315">
        <v>233592501</v>
      </c>
      <c r="D98" s="314" t="s">
        <v>1</v>
      </c>
      <c r="E98" s="316">
        <v>3.1479999999999999E-12</v>
      </c>
      <c r="F98" s="514">
        <v>3.4782999999999998E-12</v>
      </c>
      <c r="G98" s="568">
        <v>0</v>
      </c>
      <c r="H98" s="307"/>
      <c r="I98" s="17">
        <v>18</v>
      </c>
      <c r="J98" s="18" t="s">
        <v>78</v>
      </c>
      <c r="K98" s="19">
        <v>2</v>
      </c>
      <c r="L98" s="19" t="s">
        <v>1</v>
      </c>
      <c r="M98" s="19" t="s">
        <v>6</v>
      </c>
      <c r="N98" s="20">
        <v>233592500</v>
      </c>
      <c r="O98" s="45">
        <v>4.0971E-2</v>
      </c>
      <c r="P98" s="607">
        <v>3.1479999999999999E-12</v>
      </c>
      <c r="Q98" s="1"/>
      <c r="R98" s="19">
        <v>16</v>
      </c>
      <c r="S98" s="18" t="s">
        <v>78</v>
      </c>
      <c r="T98" s="19">
        <v>2</v>
      </c>
      <c r="U98" s="21">
        <v>233592500</v>
      </c>
      <c r="V98" s="19" t="s">
        <v>1</v>
      </c>
      <c r="W98" s="22">
        <v>0.52900000000000003</v>
      </c>
      <c r="X98" s="23">
        <v>-7.3797299999999996E-2</v>
      </c>
      <c r="Y98" s="219">
        <v>3.1479999999999999E-12</v>
      </c>
      <c r="Z98" s="23">
        <v>-7.3729100000000006E-2</v>
      </c>
      <c r="AA98" s="219">
        <v>3.6389599999999997E-12</v>
      </c>
      <c r="AB98" s="25" t="s">
        <v>9</v>
      </c>
    </row>
    <row r="99" spans="1:47" s="161" customFormat="1" ht="16.5" thickBot="1" x14ac:dyDescent="0.3">
      <c r="A99" s="406"/>
      <c r="B99" s="407"/>
      <c r="C99" s="408"/>
      <c r="D99" s="407"/>
      <c r="E99" s="409"/>
      <c r="F99" s="515"/>
      <c r="G99" s="569"/>
      <c r="H99" s="307"/>
      <c r="I99" s="168">
        <v>33</v>
      </c>
      <c r="J99" s="169" t="s">
        <v>79</v>
      </c>
      <c r="K99" s="170">
        <v>2</v>
      </c>
      <c r="L99" s="170" t="s">
        <v>1</v>
      </c>
      <c r="M99" s="170" t="s">
        <v>6</v>
      </c>
      <c r="N99" s="171">
        <v>233789094</v>
      </c>
      <c r="O99" s="172">
        <v>0.19659399999999999</v>
      </c>
      <c r="P99" s="608">
        <v>6.9280000000000005E-11</v>
      </c>
      <c r="Q99" s="1"/>
      <c r="R99" s="170"/>
      <c r="S99" s="169"/>
      <c r="T99" s="170"/>
      <c r="U99" s="173"/>
      <c r="V99" s="170"/>
      <c r="W99" s="174"/>
      <c r="X99" s="175"/>
      <c r="Y99" s="226"/>
      <c r="Z99" s="175"/>
      <c r="AA99" s="226"/>
      <c r="AB99" s="177" t="s">
        <v>9</v>
      </c>
      <c r="AC99" s="121"/>
      <c r="AD99" s="121"/>
      <c r="AE99" s="121"/>
      <c r="AF99" s="121"/>
      <c r="AG99" s="121"/>
      <c r="AH99" s="121"/>
      <c r="AI99" s="121"/>
      <c r="AJ99" s="121"/>
      <c r="AK99" s="121"/>
      <c r="AL99" s="121"/>
      <c r="AM99" s="121"/>
      <c r="AN99" s="121"/>
      <c r="AO99" s="121"/>
      <c r="AP99" s="121"/>
      <c r="AQ99" s="121"/>
      <c r="AR99" s="121"/>
      <c r="AS99" s="121"/>
      <c r="AT99" s="121"/>
      <c r="AU99" s="121"/>
    </row>
    <row r="100" spans="1:47" s="151" customFormat="1" x14ac:dyDescent="0.25">
      <c r="A100" s="404" t="s">
        <v>28</v>
      </c>
      <c r="B100" s="405">
        <v>3</v>
      </c>
      <c r="C100" s="324">
        <v>180623255</v>
      </c>
      <c r="D100" s="405" t="s">
        <v>1</v>
      </c>
      <c r="E100" s="325">
        <v>6.2340000000000001E-11</v>
      </c>
      <c r="F100" s="499">
        <v>6.1063499999999998E-11</v>
      </c>
      <c r="G100" s="554">
        <v>0</v>
      </c>
      <c r="H100" s="307"/>
      <c r="I100" s="133">
        <v>32</v>
      </c>
      <c r="J100" s="134" t="s">
        <v>28</v>
      </c>
      <c r="K100" s="135">
        <v>3</v>
      </c>
      <c r="L100" s="135" t="s">
        <v>1</v>
      </c>
      <c r="M100" s="135" t="s">
        <v>6</v>
      </c>
      <c r="N100" s="136">
        <v>180623254</v>
      </c>
      <c r="O100" s="137">
        <v>44.334850000000003</v>
      </c>
      <c r="P100" s="587">
        <v>6.2340000000000001E-11</v>
      </c>
      <c r="Q100" s="1"/>
      <c r="R100" s="135">
        <v>30</v>
      </c>
      <c r="S100" s="134" t="s">
        <v>28</v>
      </c>
      <c r="T100" s="135">
        <v>3</v>
      </c>
      <c r="U100" s="178">
        <v>180623254</v>
      </c>
      <c r="V100" s="135" t="s">
        <v>1</v>
      </c>
      <c r="W100" s="179">
        <v>0.19400000000000001</v>
      </c>
      <c r="X100" s="180">
        <v>-8.6397000000000002E-2</v>
      </c>
      <c r="Y100" s="227">
        <v>6.2340000000000001E-11</v>
      </c>
      <c r="Z100" s="180">
        <v>-8.6397000000000002E-2</v>
      </c>
      <c r="AA100" s="227">
        <v>6.1041900000000001E-11</v>
      </c>
      <c r="AB100" s="182" t="s">
        <v>9</v>
      </c>
      <c r="AC100" s="121"/>
      <c r="AD100" s="121"/>
      <c r="AE100" s="121"/>
      <c r="AF100" s="121"/>
      <c r="AG100" s="121"/>
      <c r="AH100" s="121"/>
      <c r="AI100" s="121"/>
      <c r="AJ100" s="121"/>
      <c r="AK100" s="121"/>
      <c r="AL100" s="121"/>
      <c r="AM100" s="121"/>
      <c r="AN100" s="121"/>
      <c r="AO100" s="121"/>
      <c r="AP100" s="121"/>
      <c r="AQ100" s="121"/>
      <c r="AR100" s="121"/>
      <c r="AS100" s="121"/>
      <c r="AT100" s="121"/>
      <c r="AU100" s="121"/>
    </row>
    <row r="101" spans="1:47" s="161" customFormat="1" ht="16.5" thickBot="1" x14ac:dyDescent="0.3">
      <c r="A101" s="406"/>
      <c r="B101" s="407"/>
      <c r="C101" s="408"/>
      <c r="D101" s="407"/>
      <c r="E101" s="409"/>
      <c r="F101" s="515"/>
      <c r="G101" s="569"/>
      <c r="H101" s="307"/>
      <c r="I101" s="168">
        <v>86</v>
      </c>
      <c r="J101" s="169" t="s">
        <v>29</v>
      </c>
      <c r="K101" s="170">
        <v>3</v>
      </c>
      <c r="L101" s="170" t="s">
        <v>1</v>
      </c>
      <c r="M101" s="170" t="s">
        <v>4</v>
      </c>
      <c r="N101" s="171">
        <v>181167584</v>
      </c>
      <c r="O101" s="172">
        <v>0.54432999999999998</v>
      </c>
      <c r="P101" s="608">
        <v>1.6540000000000001E-8</v>
      </c>
      <c r="Q101" s="1"/>
      <c r="R101" s="170"/>
      <c r="S101" s="192"/>
      <c r="T101" s="170"/>
      <c r="U101" s="193"/>
      <c r="V101" s="194"/>
      <c r="W101" s="174"/>
      <c r="X101" s="175"/>
      <c r="Y101" s="226"/>
      <c r="Z101" s="175"/>
      <c r="AA101" s="226"/>
      <c r="AB101" s="177"/>
      <c r="AC101" s="121"/>
      <c r="AD101" s="121"/>
      <c r="AE101" s="121"/>
      <c r="AF101" s="121"/>
      <c r="AG101" s="121"/>
      <c r="AH101" s="121"/>
      <c r="AI101" s="121"/>
      <c r="AJ101" s="121"/>
      <c r="AK101" s="121"/>
      <c r="AL101" s="121"/>
      <c r="AM101" s="121"/>
      <c r="AN101" s="121"/>
      <c r="AO101" s="121"/>
      <c r="AP101" s="121"/>
      <c r="AQ101" s="121"/>
      <c r="AR101" s="121"/>
      <c r="AS101" s="121"/>
      <c r="AT101" s="121"/>
      <c r="AU101" s="121"/>
    </row>
    <row r="102" spans="1:47" s="151" customFormat="1" x14ac:dyDescent="0.25">
      <c r="A102" s="520"/>
      <c r="B102" s="521"/>
      <c r="C102" s="522"/>
      <c r="D102" s="521"/>
      <c r="E102" s="523"/>
      <c r="F102" s="524"/>
      <c r="G102" s="570"/>
      <c r="H102" s="307"/>
      <c r="I102" s="142">
        <v>93</v>
      </c>
      <c r="J102" s="143" t="s">
        <v>21</v>
      </c>
      <c r="K102" s="144">
        <v>5</v>
      </c>
      <c r="L102" s="144" t="s">
        <v>4</v>
      </c>
      <c r="M102" s="144" t="s">
        <v>2</v>
      </c>
      <c r="N102" s="145">
        <v>137712120</v>
      </c>
      <c r="O102" s="146">
        <v>48.965789999999998</v>
      </c>
      <c r="P102" s="609">
        <v>2.1760000000000001E-8</v>
      </c>
      <c r="Q102" s="1"/>
      <c r="R102" s="144"/>
      <c r="S102" s="143"/>
      <c r="T102" s="144"/>
      <c r="U102" s="147"/>
      <c r="V102" s="144"/>
      <c r="W102" s="148"/>
      <c r="X102" s="149"/>
      <c r="Y102" s="228"/>
      <c r="Z102" s="149"/>
      <c r="AA102" s="228"/>
      <c r="AB102" s="150" t="s">
        <v>9</v>
      </c>
      <c r="AC102" s="121"/>
      <c r="AD102" s="121"/>
      <c r="AE102" s="121"/>
      <c r="AF102" s="121"/>
      <c r="AG102" s="121"/>
      <c r="AH102" s="121"/>
      <c r="AI102" s="121"/>
      <c r="AJ102" s="121"/>
      <c r="AK102" s="121"/>
      <c r="AL102" s="121"/>
      <c r="AM102" s="121"/>
      <c r="AN102" s="121"/>
      <c r="AO102" s="121"/>
      <c r="AP102" s="121"/>
      <c r="AQ102" s="121"/>
      <c r="AR102" s="121"/>
      <c r="AS102" s="121"/>
      <c r="AT102" s="121"/>
      <c r="AU102" s="121"/>
    </row>
    <row r="103" spans="1:47" s="161" customFormat="1" ht="16.5" thickBot="1" x14ac:dyDescent="0.3">
      <c r="A103" s="525" t="s">
        <v>22</v>
      </c>
      <c r="B103" s="526">
        <v>5</v>
      </c>
      <c r="C103" s="527">
        <v>137851192</v>
      </c>
      <c r="D103" s="526" t="s">
        <v>4</v>
      </c>
      <c r="E103" s="528">
        <v>4.8330000000000002E-9</v>
      </c>
      <c r="F103" s="529">
        <v>4.7140999999999997E-9</v>
      </c>
      <c r="G103" s="571">
        <v>0</v>
      </c>
      <c r="H103" s="307"/>
      <c r="I103" s="195">
        <v>64</v>
      </c>
      <c r="J103" s="196" t="s">
        <v>22</v>
      </c>
      <c r="K103" s="197">
        <v>5</v>
      </c>
      <c r="L103" s="197" t="s">
        <v>4</v>
      </c>
      <c r="M103" s="197" t="s">
        <v>2</v>
      </c>
      <c r="N103" s="198">
        <v>137851191</v>
      </c>
      <c r="O103" s="199">
        <v>0.139071</v>
      </c>
      <c r="P103" s="610">
        <v>4.8330000000000002E-9</v>
      </c>
      <c r="Q103" s="1"/>
      <c r="R103" s="197">
        <v>53</v>
      </c>
      <c r="S103" s="196" t="s">
        <v>22</v>
      </c>
      <c r="T103" s="197">
        <v>5</v>
      </c>
      <c r="U103" s="200">
        <v>137851191</v>
      </c>
      <c r="V103" s="197" t="s">
        <v>4</v>
      </c>
      <c r="W103" s="201">
        <v>0.50800000000000001</v>
      </c>
      <c r="X103" s="202">
        <v>6.2702499999999994E-2</v>
      </c>
      <c r="Y103" s="229">
        <v>4.8330000000000002E-9</v>
      </c>
      <c r="Z103" s="202">
        <v>6.2702499999999994E-2</v>
      </c>
      <c r="AA103" s="229">
        <v>4.7129700000000001E-9</v>
      </c>
      <c r="AB103" s="203" t="s">
        <v>9</v>
      </c>
      <c r="AC103" s="121"/>
      <c r="AD103" s="121"/>
      <c r="AE103" s="121"/>
      <c r="AF103" s="121"/>
      <c r="AG103" s="121"/>
      <c r="AH103" s="121"/>
      <c r="AI103" s="121"/>
      <c r="AJ103" s="121"/>
      <c r="AK103" s="121"/>
      <c r="AL103" s="121"/>
      <c r="AM103" s="121"/>
      <c r="AN103" s="121"/>
      <c r="AO103" s="121"/>
      <c r="AP103" s="121"/>
      <c r="AQ103" s="121"/>
      <c r="AR103" s="121"/>
      <c r="AS103" s="121"/>
      <c r="AT103" s="121"/>
      <c r="AU103" s="121"/>
    </row>
    <row r="104" spans="1:47" s="151" customFormat="1" x14ac:dyDescent="0.25">
      <c r="A104" s="396"/>
      <c r="B104" s="397"/>
      <c r="C104" s="398"/>
      <c r="D104" s="397"/>
      <c r="E104" s="399"/>
      <c r="F104" s="513"/>
      <c r="G104" s="567"/>
      <c r="H104" s="307"/>
      <c r="I104" s="204">
        <v>66</v>
      </c>
      <c r="J104" s="138" t="s">
        <v>23</v>
      </c>
      <c r="K104" s="139">
        <v>5</v>
      </c>
      <c r="L104" s="139" t="s">
        <v>4</v>
      </c>
      <c r="M104" s="139" t="s">
        <v>2</v>
      </c>
      <c r="N104" s="140">
        <v>152323235</v>
      </c>
      <c r="O104" s="141">
        <v>14.472044</v>
      </c>
      <c r="P104" s="611">
        <v>5.5919999999999997E-9</v>
      </c>
      <c r="Q104" s="1"/>
      <c r="R104" s="139"/>
      <c r="S104" s="138"/>
      <c r="T104" s="139"/>
      <c r="U104" s="205"/>
      <c r="V104" s="139"/>
      <c r="W104" s="165"/>
      <c r="X104" s="166"/>
      <c r="Y104" s="225"/>
      <c r="Z104" s="166"/>
      <c r="AA104" s="225"/>
      <c r="AB104" s="167" t="s">
        <v>9</v>
      </c>
      <c r="AC104" s="121"/>
      <c r="AD104" s="121"/>
      <c r="AE104" s="121"/>
      <c r="AF104" s="121"/>
      <c r="AG104" s="121"/>
      <c r="AH104" s="121"/>
      <c r="AI104" s="121"/>
      <c r="AJ104" s="121"/>
      <c r="AK104" s="121"/>
      <c r="AL104" s="121"/>
      <c r="AM104" s="121"/>
      <c r="AN104" s="121"/>
      <c r="AO104" s="121"/>
      <c r="AP104" s="121"/>
      <c r="AQ104" s="121"/>
      <c r="AR104" s="121"/>
      <c r="AS104" s="121"/>
      <c r="AT104" s="121"/>
      <c r="AU104" s="121"/>
    </row>
    <row r="105" spans="1:47" s="121" customFormat="1" x14ac:dyDescent="0.25">
      <c r="A105" s="410" t="s">
        <v>24</v>
      </c>
      <c r="B105" s="314">
        <v>5</v>
      </c>
      <c r="C105" s="315">
        <v>152608619</v>
      </c>
      <c r="D105" s="314" t="s">
        <v>4</v>
      </c>
      <c r="E105" s="316">
        <v>1.016E-9</v>
      </c>
      <c r="F105" s="514">
        <v>9.6439000000000002E-10</v>
      </c>
      <c r="G105" s="568">
        <v>0</v>
      </c>
      <c r="H105" s="307"/>
      <c r="I105" s="17">
        <v>46</v>
      </c>
      <c r="J105" s="18" t="s">
        <v>24</v>
      </c>
      <c r="K105" s="19">
        <v>5</v>
      </c>
      <c r="L105" s="19" t="s">
        <v>4</v>
      </c>
      <c r="M105" s="19" t="s">
        <v>2</v>
      </c>
      <c r="N105" s="20">
        <v>152608618</v>
      </c>
      <c r="O105" s="45">
        <v>0.285383</v>
      </c>
      <c r="P105" s="607">
        <v>1.016E-9</v>
      </c>
      <c r="Q105" s="1"/>
      <c r="R105" s="19">
        <v>42</v>
      </c>
      <c r="S105" s="18" t="s">
        <v>24</v>
      </c>
      <c r="T105" s="19">
        <v>5</v>
      </c>
      <c r="U105" s="21">
        <v>152608618</v>
      </c>
      <c r="V105" s="19" t="s">
        <v>4</v>
      </c>
      <c r="W105" s="22">
        <v>0.36299999999999999</v>
      </c>
      <c r="X105" s="23">
        <v>-6.7305000000000004E-2</v>
      </c>
      <c r="Y105" s="219">
        <v>1.016E-9</v>
      </c>
      <c r="Z105" s="23">
        <v>-6.7305000000000004E-2</v>
      </c>
      <c r="AA105" s="219">
        <v>9.6412199999999999E-10</v>
      </c>
      <c r="AB105" s="25" t="s">
        <v>9</v>
      </c>
    </row>
    <row r="106" spans="1:47" s="121" customFormat="1" x14ac:dyDescent="0.25">
      <c r="A106" s="411"/>
      <c r="B106" s="320"/>
      <c r="C106" s="321"/>
      <c r="D106" s="320"/>
      <c r="E106" s="322"/>
      <c r="F106" s="504"/>
      <c r="G106" s="558"/>
      <c r="H106" s="307"/>
      <c r="I106" s="26">
        <v>94</v>
      </c>
      <c r="J106" s="27" t="s">
        <v>25</v>
      </c>
      <c r="K106" s="28">
        <v>5</v>
      </c>
      <c r="L106" s="28" t="s">
        <v>2</v>
      </c>
      <c r="M106" s="28" t="s">
        <v>6</v>
      </c>
      <c r="N106" s="29">
        <v>152797655</v>
      </c>
      <c r="O106" s="30">
        <v>0.18903700000000001</v>
      </c>
      <c r="P106" s="612">
        <v>2.227E-8</v>
      </c>
      <c r="Q106" s="1"/>
      <c r="R106" s="28"/>
      <c r="S106" s="27"/>
      <c r="T106" s="28"/>
      <c r="U106" s="104"/>
      <c r="V106" s="43"/>
      <c r="W106" s="32"/>
      <c r="X106" s="33"/>
      <c r="Y106" s="220"/>
      <c r="Z106" s="33"/>
      <c r="AA106" s="220"/>
      <c r="AB106" s="34"/>
    </row>
    <row r="107" spans="1:47" s="121" customFormat="1" x14ac:dyDescent="0.25">
      <c r="A107" s="411"/>
      <c r="B107" s="320"/>
      <c r="C107" s="321"/>
      <c r="D107" s="320"/>
      <c r="E107" s="322"/>
      <c r="F107" s="504"/>
      <c r="G107" s="558"/>
      <c r="H107" s="307"/>
      <c r="I107" s="26">
        <v>104</v>
      </c>
      <c r="J107" s="27" t="s">
        <v>26</v>
      </c>
      <c r="K107" s="28">
        <v>5</v>
      </c>
      <c r="L107" s="28" t="s">
        <v>1</v>
      </c>
      <c r="M107" s="28" t="s">
        <v>4</v>
      </c>
      <c r="N107" s="29">
        <v>152899531</v>
      </c>
      <c r="O107" s="30">
        <v>0.10187599999999999</v>
      </c>
      <c r="P107" s="612">
        <v>3.8169999999999997E-8</v>
      </c>
      <c r="Q107" s="1"/>
      <c r="R107" s="28"/>
      <c r="S107" s="27"/>
      <c r="T107" s="28"/>
      <c r="U107" s="104"/>
      <c r="V107" s="43"/>
      <c r="W107" s="32"/>
      <c r="X107" s="33"/>
      <c r="Y107" s="220"/>
      <c r="Z107" s="33"/>
      <c r="AA107" s="220"/>
      <c r="AB107" s="34"/>
    </row>
    <row r="108" spans="1:47" s="161" customFormat="1" ht="16.5" thickBot="1" x14ac:dyDescent="0.3">
      <c r="A108" s="406"/>
      <c r="B108" s="407"/>
      <c r="C108" s="408"/>
      <c r="D108" s="407"/>
      <c r="E108" s="409"/>
      <c r="F108" s="515"/>
      <c r="G108" s="569"/>
      <c r="H108" s="307"/>
      <c r="I108" s="168">
        <v>105</v>
      </c>
      <c r="J108" s="169" t="s">
        <v>27</v>
      </c>
      <c r="K108" s="170">
        <v>5</v>
      </c>
      <c r="L108" s="170" t="s">
        <v>1</v>
      </c>
      <c r="M108" s="170" t="s">
        <v>4</v>
      </c>
      <c r="N108" s="171">
        <v>153680746</v>
      </c>
      <c r="O108" s="172">
        <v>0.78121499999999999</v>
      </c>
      <c r="P108" s="608">
        <v>3.9360000000000003E-8</v>
      </c>
      <c r="Q108" s="1"/>
      <c r="R108" s="170"/>
      <c r="S108" s="192"/>
      <c r="T108" s="170"/>
      <c r="U108" s="193"/>
      <c r="V108" s="194"/>
      <c r="W108" s="174"/>
      <c r="X108" s="175"/>
      <c r="Y108" s="226"/>
      <c r="Z108" s="175"/>
      <c r="AA108" s="226"/>
      <c r="AB108" s="177"/>
      <c r="AC108" s="121"/>
      <c r="AD108" s="121"/>
      <c r="AE108" s="121"/>
      <c r="AF108" s="121"/>
      <c r="AG108" s="121"/>
      <c r="AH108" s="121"/>
      <c r="AI108" s="121"/>
      <c r="AJ108" s="121"/>
      <c r="AK108" s="121"/>
      <c r="AL108" s="121"/>
      <c r="AM108" s="121"/>
      <c r="AN108" s="121"/>
      <c r="AO108" s="121"/>
      <c r="AP108" s="121"/>
      <c r="AQ108" s="121"/>
      <c r="AR108" s="121"/>
      <c r="AS108" s="121"/>
      <c r="AT108" s="121"/>
      <c r="AU108" s="121"/>
    </row>
    <row r="109" spans="1:47" s="151" customFormat="1" x14ac:dyDescent="0.25">
      <c r="A109" s="457" t="s">
        <v>19</v>
      </c>
      <c r="B109" s="458">
        <v>8</v>
      </c>
      <c r="C109" s="459">
        <v>143312933</v>
      </c>
      <c r="D109" s="458" t="s">
        <v>1</v>
      </c>
      <c r="E109" s="460">
        <v>2.028E-13</v>
      </c>
      <c r="F109" s="498">
        <v>2.4521700000000002E-13</v>
      </c>
      <c r="G109" s="552">
        <v>0</v>
      </c>
      <c r="H109" s="307"/>
      <c r="I109" s="183">
        <v>11</v>
      </c>
      <c r="J109" s="184" t="s">
        <v>19</v>
      </c>
      <c r="K109" s="185">
        <v>8</v>
      </c>
      <c r="L109" s="185" t="s">
        <v>1</v>
      </c>
      <c r="M109" s="185" t="s">
        <v>2</v>
      </c>
      <c r="N109" s="186">
        <v>143312932</v>
      </c>
      <c r="O109" s="187">
        <v>31.827172000000001</v>
      </c>
      <c r="P109" s="613">
        <v>2.028E-13</v>
      </c>
      <c r="Q109" s="1"/>
      <c r="R109" s="185">
        <v>11</v>
      </c>
      <c r="S109" s="184" t="s">
        <v>19</v>
      </c>
      <c r="T109" s="185">
        <v>8</v>
      </c>
      <c r="U109" s="188">
        <v>143312932</v>
      </c>
      <c r="V109" s="185" t="s">
        <v>1</v>
      </c>
      <c r="W109" s="189">
        <v>0.442</v>
      </c>
      <c r="X109" s="190">
        <v>7.8404399999999999E-2</v>
      </c>
      <c r="Y109" s="215">
        <v>2.028E-13</v>
      </c>
      <c r="Z109" s="190">
        <v>7.8404399999999999E-2</v>
      </c>
      <c r="AA109" s="215">
        <v>2.4507600000000002E-13</v>
      </c>
      <c r="AB109" s="191" t="s">
        <v>9</v>
      </c>
      <c r="AC109" s="121"/>
      <c r="AD109" s="121"/>
      <c r="AE109" s="121"/>
      <c r="AF109" s="121"/>
      <c r="AG109" s="121"/>
      <c r="AH109" s="121"/>
      <c r="AI109" s="121"/>
      <c r="AJ109" s="121"/>
      <c r="AK109" s="121"/>
      <c r="AL109" s="121"/>
      <c r="AM109" s="121"/>
      <c r="AN109" s="121"/>
      <c r="AO109" s="121"/>
      <c r="AP109" s="121"/>
      <c r="AQ109" s="121"/>
      <c r="AR109" s="121"/>
      <c r="AS109" s="121"/>
      <c r="AT109" s="121"/>
      <c r="AU109" s="121"/>
    </row>
    <row r="110" spans="1:47" s="161" customFormat="1" ht="16.5" thickBot="1" x14ac:dyDescent="0.3">
      <c r="A110" s="535"/>
      <c r="B110" s="393"/>
      <c r="C110" s="394"/>
      <c r="D110" s="393"/>
      <c r="E110" s="395"/>
      <c r="F110" s="516"/>
      <c r="G110" s="572"/>
      <c r="H110" s="307"/>
      <c r="I110" s="152">
        <v>54</v>
      </c>
      <c r="J110" s="153" t="s">
        <v>20</v>
      </c>
      <c r="K110" s="154">
        <v>8</v>
      </c>
      <c r="L110" s="154" t="s">
        <v>1</v>
      </c>
      <c r="M110" s="154" t="s">
        <v>2</v>
      </c>
      <c r="N110" s="155">
        <v>143358315</v>
      </c>
      <c r="O110" s="156">
        <v>4.5383E-2</v>
      </c>
      <c r="P110" s="614">
        <v>1.889E-9</v>
      </c>
      <c r="Q110" s="1"/>
      <c r="R110" s="154"/>
      <c r="S110" s="153"/>
      <c r="T110" s="154"/>
      <c r="U110" s="206"/>
      <c r="V110" s="154"/>
      <c r="W110" s="158"/>
      <c r="X110" s="159"/>
      <c r="Y110" s="230"/>
      <c r="Z110" s="159"/>
      <c r="AA110" s="230"/>
      <c r="AB110" s="160"/>
      <c r="AC110" s="121"/>
      <c r="AD110" s="121"/>
      <c r="AE110" s="121"/>
      <c r="AF110" s="121"/>
      <c r="AG110" s="121"/>
      <c r="AH110" s="121"/>
      <c r="AI110" s="121"/>
      <c r="AJ110" s="121"/>
      <c r="AK110" s="121"/>
      <c r="AL110" s="121"/>
      <c r="AM110" s="121"/>
      <c r="AN110" s="121"/>
      <c r="AO110" s="121"/>
      <c r="AP110" s="121"/>
      <c r="AQ110" s="121"/>
      <c r="AR110" s="121"/>
      <c r="AS110" s="121"/>
      <c r="AT110" s="121"/>
      <c r="AU110" s="121"/>
    </row>
    <row r="111" spans="1:47" s="151" customFormat="1" x14ac:dyDescent="0.25">
      <c r="A111" s="396"/>
      <c r="B111" s="397"/>
      <c r="C111" s="398"/>
      <c r="D111" s="397"/>
      <c r="E111" s="399"/>
      <c r="F111" s="513"/>
      <c r="G111" s="567"/>
      <c r="H111" s="307"/>
      <c r="I111" s="207">
        <v>63</v>
      </c>
      <c r="J111" s="138" t="s">
        <v>14</v>
      </c>
      <c r="K111" s="139">
        <v>10</v>
      </c>
      <c r="L111" s="139" t="s">
        <v>2</v>
      </c>
      <c r="M111" s="139" t="s">
        <v>6</v>
      </c>
      <c r="N111" s="140">
        <v>104300637</v>
      </c>
      <c r="O111" s="141">
        <v>85.555532999999997</v>
      </c>
      <c r="P111" s="611">
        <v>4.7900000000000002E-9</v>
      </c>
      <c r="Q111" s="1"/>
      <c r="R111" s="139"/>
      <c r="S111" s="138"/>
      <c r="T111" s="139"/>
      <c r="U111" s="164"/>
      <c r="V111" s="127"/>
      <c r="W111" s="139"/>
      <c r="X111" s="166"/>
      <c r="Y111" s="225"/>
      <c r="Z111" s="166"/>
      <c r="AA111" s="225"/>
      <c r="AB111" s="167"/>
      <c r="AC111" s="121"/>
      <c r="AD111" s="121"/>
      <c r="AE111" s="121"/>
      <c r="AF111" s="121"/>
      <c r="AG111" s="121"/>
      <c r="AH111" s="121"/>
      <c r="AI111" s="121"/>
      <c r="AJ111" s="121"/>
      <c r="AK111" s="121"/>
      <c r="AL111" s="121"/>
      <c r="AM111" s="121"/>
      <c r="AN111" s="121"/>
      <c r="AO111" s="121"/>
      <c r="AP111" s="121"/>
      <c r="AQ111" s="121"/>
      <c r="AR111" s="121"/>
      <c r="AS111" s="121"/>
      <c r="AT111" s="121"/>
      <c r="AU111" s="121"/>
    </row>
    <row r="112" spans="1:47" s="121" customFormat="1" x14ac:dyDescent="0.25">
      <c r="A112" s="410" t="s">
        <v>15</v>
      </c>
      <c r="B112" s="314">
        <v>10</v>
      </c>
      <c r="C112" s="315">
        <v>104640052</v>
      </c>
      <c r="D112" s="314" t="s">
        <v>1</v>
      </c>
      <c r="E112" s="316">
        <v>1.087E-17</v>
      </c>
      <c r="F112" s="514">
        <v>1.01695E-17</v>
      </c>
      <c r="G112" s="568">
        <v>0</v>
      </c>
      <c r="H112" s="307"/>
      <c r="I112" s="350">
        <v>2</v>
      </c>
      <c r="J112" s="101" t="s">
        <v>16</v>
      </c>
      <c r="K112" s="98">
        <v>10</v>
      </c>
      <c r="L112" s="98" t="s">
        <v>1</v>
      </c>
      <c r="M112" s="98" t="s">
        <v>4</v>
      </c>
      <c r="N112" s="351">
        <v>104612334</v>
      </c>
      <c r="O112" s="352">
        <v>0.311697</v>
      </c>
      <c r="P112" s="607">
        <v>9.2350000000000005E-18</v>
      </c>
      <c r="Q112" s="1"/>
      <c r="R112" s="98">
        <v>3</v>
      </c>
      <c r="S112" s="101" t="s">
        <v>15</v>
      </c>
      <c r="T112" s="98">
        <v>10</v>
      </c>
      <c r="U112" s="108">
        <v>104640051</v>
      </c>
      <c r="V112" s="98" t="s">
        <v>1</v>
      </c>
      <c r="W112" s="112">
        <v>0.36799999999999999</v>
      </c>
      <c r="X112" s="116">
        <v>-9.4398599999999999E-2</v>
      </c>
      <c r="Y112" s="219">
        <v>1.087E-17</v>
      </c>
      <c r="Z112" s="116">
        <v>-9.4398599999999999E-2</v>
      </c>
      <c r="AA112" s="219">
        <v>1.01585E-17</v>
      </c>
      <c r="AB112" s="120">
        <v>0.72</v>
      </c>
    </row>
    <row r="113" spans="1:47" s="121" customFormat="1" x14ac:dyDescent="0.25">
      <c r="A113" s="411"/>
      <c r="B113" s="320"/>
      <c r="C113" s="321"/>
      <c r="D113" s="320"/>
      <c r="E113" s="322"/>
      <c r="F113" s="504"/>
      <c r="G113" s="558"/>
      <c r="H113" s="307"/>
      <c r="I113" s="26">
        <v>9</v>
      </c>
      <c r="J113" s="44" t="s">
        <v>17</v>
      </c>
      <c r="K113" s="28">
        <v>10</v>
      </c>
      <c r="L113" s="28" t="s">
        <v>1</v>
      </c>
      <c r="M113" s="28" t="s">
        <v>4</v>
      </c>
      <c r="N113" s="29">
        <v>104680136</v>
      </c>
      <c r="O113" s="30">
        <v>6.7802000000000001E-2</v>
      </c>
      <c r="P113" s="612">
        <v>1.531E-13</v>
      </c>
      <c r="Q113" s="1"/>
      <c r="R113" s="28"/>
      <c r="S113" s="27"/>
      <c r="T113" s="28"/>
      <c r="U113" s="104"/>
      <c r="V113" s="43"/>
      <c r="W113" s="32"/>
      <c r="X113" s="33"/>
      <c r="Y113" s="220"/>
      <c r="Z113" s="33"/>
      <c r="AA113" s="220"/>
      <c r="AB113" s="34"/>
    </row>
    <row r="114" spans="1:47" s="161" customFormat="1" ht="16.5" thickBot="1" x14ac:dyDescent="0.3">
      <c r="A114" s="406"/>
      <c r="B114" s="407"/>
      <c r="C114" s="408"/>
      <c r="D114" s="407"/>
      <c r="E114" s="409"/>
      <c r="F114" s="515"/>
      <c r="G114" s="569"/>
      <c r="H114" s="307"/>
      <c r="I114" s="168">
        <v>84</v>
      </c>
      <c r="J114" s="169" t="s">
        <v>18</v>
      </c>
      <c r="K114" s="170">
        <v>10</v>
      </c>
      <c r="L114" s="170" t="s">
        <v>4</v>
      </c>
      <c r="M114" s="170" t="s">
        <v>6</v>
      </c>
      <c r="N114" s="171">
        <v>104741582</v>
      </c>
      <c r="O114" s="172">
        <v>6.1446000000000001E-2</v>
      </c>
      <c r="P114" s="608">
        <v>1.4219999999999999E-8</v>
      </c>
      <c r="Q114" s="1"/>
      <c r="R114" s="170"/>
      <c r="S114" s="169"/>
      <c r="T114" s="170"/>
      <c r="U114" s="173"/>
      <c r="V114" s="170"/>
      <c r="W114" s="174"/>
      <c r="X114" s="175"/>
      <c r="Y114" s="226"/>
      <c r="Z114" s="175"/>
      <c r="AA114" s="226"/>
      <c r="AB114" s="177"/>
      <c r="AC114" s="121"/>
      <c r="AD114" s="121"/>
      <c r="AE114" s="121"/>
      <c r="AF114" s="121"/>
      <c r="AG114" s="121"/>
      <c r="AH114" s="121"/>
      <c r="AI114" s="121"/>
      <c r="AJ114" s="121"/>
      <c r="AK114" s="121"/>
      <c r="AL114" s="121"/>
      <c r="AM114" s="121"/>
      <c r="AN114" s="121"/>
      <c r="AO114" s="121"/>
      <c r="AP114" s="121"/>
      <c r="AQ114" s="121"/>
      <c r="AR114" s="121"/>
      <c r="AS114" s="121"/>
      <c r="AT114" s="121"/>
      <c r="AU114" s="121"/>
    </row>
    <row r="115" spans="1:47" s="151" customFormat="1" x14ac:dyDescent="0.25">
      <c r="A115" s="473"/>
      <c r="B115" s="474"/>
      <c r="C115" s="475"/>
      <c r="D115" s="474"/>
      <c r="E115" s="476"/>
      <c r="F115" s="501"/>
      <c r="G115" s="556"/>
      <c r="H115" s="307"/>
      <c r="I115" s="142">
        <v>56</v>
      </c>
      <c r="J115" s="143" t="s">
        <v>11</v>
      </c>
      <c r="K115" s="144">
        <v>11</v>
      </c>
      <c r="L115" s="144" t="s">
        <v>4</v>
      </c>
      <c r="M115" s="144" t="s">
        <v>6</v>
      </c>
      <c r="N115" s="145">
        <v>130718213</v>
      </c>
      <c r="O115" s="146">
        <v>6.1042569999999996</v>
      </c>
      <c r="P115" s="615">
        <v>2.3640000000000001E-9</v>
      </c>
      <c r="Q115" s="1"/>
      <c r="R115" s="144"/>
      <c r="S115" s="143"/>
      <c r="T115" s="144"/>
      <c r="U115" s="147"/>
      <c r="V115" s="144"/>
      <c r="W115" s="148"/>
      <c r="X115" s="149"/>
      <c r="Y115" s="231"/>
      <c r="Z115" s="149"/>
      <c r="AA115" s="231"/>
      <c r="AB115" s="150" t="s">
        <v>9</v>
      </c>
      <c r="AC115" s="121"/>
      <c r="AD115" s="121"/>
      <c r="AE115" s="121"/>
      <c r="AF115" s="121"/>
      <c r="AG115" s="121"/>
      <c r="AH115" s="121"/>
      <c r="AI115" s="121"/>
      <c r="AJ115" s="121"/>
      <c r="AK115" s="121"/>
      <c r="AL115" s="121"/>
      <c r="AM115" s="121"/>
      <c r="AN115" s="121"/>
      <c r="AO115" s="121"/>
      <c r="AP115" s="121"/>
      <c r="AQ115" s="121"/>
      <c r="AR115" s="121"/>
      <c r="AS115" s="121"/>
      <c r="AT115" s="121"/>
      <c r="AU115" s="121"/>
    </row>
    <row r="116" spans="1:47" s="121" customFormat="1" x14ac:dyDescent="0.25">
      <c r="A116" s="447" t="s">
        <v>12</v>
      </c>
      <c r="B116" s="376">
        <v>11</v>
      </c>
      <c r="C116" s="377">
        <v>130718630</v>
      </c>
      <c r="D116" s="376" t="s">
        <v>4</v>
      </c>
      <c r="E116" s="378">
        <v>2.8759999999999999E-12</v>
      </c>
      <c r="F116" s="491">
        <v>3.2460400000000002E-12</v>
      </c>
      <c r="G116" s="545">
        <v>0</v>
      </c>
      <c r="H116" s="307"/>
      <c r="I116" s="9">
        <v>17</v>
      </c>
      <c r="J116" s="10" t="s">
        <v>12</v>
      </c>
      <c r="K116" s="11">
        <v>11</v>
      </c>
      <c r="L116" s="11" t="s">
        <v>4</v>
      </c>
      <c r="M116" s="11" t="s">
        <v>6</v>
      </c>
      <c r="N116" s="12">
        <v>130718629</v>
      </c>
      <c r="O116" s="13">
        <v>4.1599999999999997E-4</v>
      </c>
      <c r="P116" s="590">
        <v>2.8759999999999999E-12</v>
      </c>
      <c r="Q116" s="1"/>
      <c r="R116" s="11">
        <v>20</v>
      </c>
      <c r="S116" s="10" t="s">
        <v>12</v>
      </c>
      <c r="T116" s="11">
        <v>11</v>
      </c>
      <c r="U116" s="14">
        <v>130718629</v>
      </c>
      <c r="V116" s="11" t="s">
        <v>4</v>
      </c>
      <c r="W116" s="15">
        <v>0.48</v>
      </c>
      <c r="X116" s="16">
        <v>7.3900800000000003E-2</v>
      </c>
      <c r="Y116" s="218">
        <v>2.8759999999999999E-12</v>
      </c>
      <c r="Z116" s="16">
        <v>7.2502300000000006E-2</v>
      </c>
      <c r="AA116" s="218">
        <v>8.3412499999999998E-12</v>
      </c>
      <c r="AB116" s="42" t="s">
        <v>9</v>
      </c>
    </row>
    <row r="117" spans="1:47" s="161" customFormat="1" ht="16.5" thickBot="1" x14ac:dyDescent="0.3">
      <c r="A117" s="530"/>
      <c r="B117" s="531"/>
      <c r="C117" s="532"/>
      <c r="D117" s="531"/>
      <c r="E117" s="533"/>
      <c r="F117" s="534"/>
      <c r="G117" s="573"/>
      <c r="H117" s="307"/>
      <c r="I117" s="152">
        <v>62</v>
      </c>
      <c r="J117" s="153" t="s">
        <v>13</v>
      </c>
      <c r="K117" s="154">
        <v>11</v>
      </c>
      <c r="L117" s="154" t="s">
        <v>1</v>
      </c>
      <c r="M117" s="154" t="s">
        <v>6</v>
      </c>
      <c r="N117" s="155">
        <v>130803633</v>
      </c>
      <c r="O117" s="156">
        <v>8.5003999999999996E-2</v>
      </c>
      <c r="P117" s="614">
        <v>3.9359999999999996E-9</v>
      </c>
      <c r="Q117" s="1"/>
      <c r="R117" s="154"/>
      <c r="S117" s="153"/>
      <c r="T117" s="154"/>
      <c r="U117" s="206"/>
      <c r="V117" s="154"/>
      <c r="W117" s="158"/>
      <c r="X117" s="159"/>
      <c r="Y117" s="230"/>
      <c r="Z117" s="159"/>
      <c r="AA117" s="230"/>
      <c r="AB117" s="160" t="s">
        <v>9</v>
      </c>
      <c r="AC117" s="121"/>
      <c r="AD117" s="121"/>
      <c r="AE117" s="121"/>
      <c r="AF117" s="121"/>
      <c r="AG117" s="121"/>
      <c r="AH117" s="121"/>
      <c r="AI117" s="121"/>
      <c r="AJ117" s="121"/>
      <c r="AK117" s="121"/>
      <c r="AL117" s="121"/>
      <c r="AM117" s="121"/>
      <c r="AN117" s="121"/>
      <c r="AO117" s="121"/>
      <c r="AP117" s="121"/>
      <c r="AQ117" s="121"/>
      <c r="AR117" s="121"/>
      <c r="AS117" s="121"/>
      <c r="AT117" s="121"/>
      <c r="AU117" s="121"/>
    </row>
    <row r="118" spans="1:47" s="151" customFormat="1" x14ac:dyDescent="0.25">
      <c r="A118" s="404" t="s">
        <v>7</v>
      </c>
      <c r="B118" s="405">
        <v>12</v>
      </c>
      <c r="C118" s="324">
        <v>2344960</v>
      </c>
      <c r="D118" s="405" t="s">
        <v>1</v>
      </c>
      <c r="E118" s="325">
        <v>2.6250000000000001E-17</v>
      </c>
      <c r="F118" s="499">
        <v>2.40193E-17</v>
      </c>
      <c r="G118" s="554">
        <v>0</v>
      </c>
      <c r="H118" s="307"/>
      <c r="I118" s="133">
        <v>3</v>
      </c>
      <c r="J118" s="134" t="s">
        <v>7</v>
      </c>
      <c r="K118" s="135">
        <v>12</v>
      </c>
      <c r="L118" s="135" t="s">
        <v>1</v>
      </c>
      <c r="M118" s="135" t="s">
        <v>6</v>
      </c>
      <c r="N118" s="136">
        <v>2344959</v>
      </c>
      <c r="O118" s="208" t="s">
        <v>8</v>
      </c>
      <c r="P118" s="587">
        <v>2.6250000000000001E-17</v>
      </c>
      <c r="Q118" s="1"/>
      <c r="R118" s="135">
        <v>4</v>
      </c>
      <c r="S118" s="134" t="s">
        <v>7</v>
      </c>
      <c r="T118" s="135">
        <v>12</v>
      </c>
      <c r="U118" s="178">
        <v>2344959</v>
      </c>
      <c r="V118" s="135" t="s">
        <v>1</v>
      </c>
      <c r="W118" s="179">
        <v>0.63300000000000001</v>
      </c>
      <c r="X118" s="180">
        <v>-9.1600100000000004E-2</v>
      </c>
      <c r="Y118" s="227">
        <v>2.6250000000000001E-17</v>
      </c>
      <c r="Z118" s="180">
        <v>-9.1600100000000004E-2</v>
      </c>
      <c r="AA118" s="227">
        <v>2.3995400000000001E-17</v>
      </c>
      <c r="AB118" s="182" t="s">
        <v>9</v>
      </c>
      <c r="AC118" s="121"/>
      <c r="AD118" s="121"/>
      <c r="AE118" s="121"/>
      <c r="AF118" s="121"/>
      <c r="AG118" s="121"/>
      <c r="AH118" s="121"/>
      <c r="AI118" s="121"/>
      <c r="AJ118" s="121"/>
      <c r="AK118" s="121"/>
      <c r="AL118" s="121"/>
      <c r="AM118" s="121"/>
      <c r="AN118" s="121"/>
      <c r="AO118" s="121"/>
      <c r="AP118" s="121"/>
      <c r="AQ118" s="121"/>
      <c r="AR118" s="121"/>
      <c r="AS118" s="121"/>
      <c r="AT118" s="121"/>
      <c r="AU118" s="121"/>
    </row>
    <row r="119" spans="1:47" s="161" customFormat="1" ht="16.5" thickBot="1" x14ac:dyDescent="0.3">
      <c r="A119" s="406"/>
      <c r="B119" s="407"/>
      <c r="C119" s="408"/>
      <c r="D119" s="407"/>
      <c r="E119" s="409"/>
      <c r="F119" s="515"/>
      <c r="G119" s="569"/>
      <c r="H119" s="307"/>
      <c r="I119" s="168">
        <v>65</v>
      </c>
      <c r="J119" s="169" t="s">
        <v>10</v>
      </c>
      <c r="K119" s="170">
        <v>12</v>
      </c>
      <c r="L119" s="170" t="s">
        <v>1</v>
      </c>
      <c r="M119" s="170" t="s">
        <v>2</v>
      </c>
      <c r="N119" s="171">
        <v>2511830</v>
      </c>
      <c r="O119" s="172">
        <v>0.16687099999999999</v>
      </c>
      <c r="P119" s="608">
        <v>5.3890000000000003E-9</v>
      </c>
      <c r="Q119" s="1"/>
      <c r="R119" s="170"/>
      <c r="S119" s="169"/>
      <c r="T119" s="170"/>
      <c r="U119" s="173"/>
      <c r="V119" s="170"/>
      <c r="W119" s="174"/>
      <c r="X119" s="175"/>
      <c r="Y119" s="226"/>
      <c r="Z119" s="175"/>
      <c r="AA119" s="226"/>
      <c r="AB119" s="177" t="s">
        <v>9</v>
      </c>
      <c r="AC119" s="121"/>
      <c r="AD119" s="121"/>
      <c r="AE119" s="121"/>
      <c r="AF119" s="121"/>
      <c r="AG119" s="121"/>
      <c r="AH119" s="121"/>
      <c r="AI119" s="121"/>
      <c r="AJ119" s="121"/>
      <c r="AK119" s="121"/>
      <c r="AL119" s="121"/>
      <c r="AM119" s="121"/>
      <c r="AN119" s="121"/>
      <c r="AO119" s="121"/>
      <c r="AP119" s="121"/>
      <c r="AQ119" s="121"/>
      <c r="AR119" s="121"/>
      <c r="AS119" s="121"/>
      <c r="AT119" s="121"/>
      <c r="AU119" s="121"/>
    </row>
    <row r="120" spans="1:47" s="151" customFormat="1" x14ac:dyDescent="0.25">
      <c r="A120" s="457" t="s">
        <v>148</v>
      </c>
      <c r="B120" s="458">
        <v>14</v>
      </c>
      <c r="C120" s="459">
        <v>72416219</v>
      </c>
      <c r="D120" s="458" t="s">
        <v>4</v>
      </c>
      <c r="E120" s="460">
        <v>3.7950000000000002E-9</v>
      </c>
      <c r="F120" s="498">
        <v>3.3565300000000002E-9</v>
      </c>
      <c r="G120" s="552">
        <v>0</v>
      </c>
      <c r="H120" s="307"/>
      <c r="I120" s="183">
        <v>89</v>
      </c>
      <c r="J120" s="184" t="s">
        <v>149</v>
      </c>
      <c r="K120" s="185">
        <v>14</v>
      </c>
      <c r="L120" s="185" t="s">
        <v>4</v>
      </c>
      <c r="M120" s="185" t="s">
        <v>2</v>
      </c>
      <c r="N120" s="186">
        <v>72389020</v>
      </c>
      <c r="O120" s="187">
        <v>42.198704999999997</v>
      </c>
      <c r="P120" s="613">
        <v>1.8019999999999999E-8</v>
      </c>
      <c r="Q120" s="1"/>
      <c r="R120" s="185">
        <v>49</v>
      </c>
      <c r="S120" s="184" t="s">
        <v>148</v>
      </c>
      <c r="T120" s="185">
        <v>14</v>
      </c>
      <c r="U120" s="188">
        <v>72416218</v>
      </c>
      <c r="V120" s="185" t="s">
        <v>4</v>
      </c>
      <c r="W120" s="189">
        <v>0.40799999999999997</v>
      </c>
      <c r="X120" s="190">
        <v>6.3303399999999996E-2</v>
      </c>
      <c r="Y120" s="215">
        <v>3.7950000000000002E-9</v>
      </c>
      <c r="Z120" s="190">
        <v>6.3303399999999996E-2</v>
      </c>
      <c r="AA120" s="215">
        <v>3.35573E-9</v>
      </c>
      <c r="AB120" s="191">
        <v>0.6</v>
      </c>
      <c r="AC120" s="121"/>
      <c r="AD120" s="121"/>
      <c r="AE120" s="121"/>
      <c r="AF120" s="121"/>
      <c r="AG120" s="121"/>
      <c r="AH120" s="121"/>
      <c r="AI120" s="121"/>
      <c r="AJ120" s="121"/>
      <c r="AK120" s="121"/>
      <c r="AL120" s="121"/>
      <c r="AM120" s="121"/>
      <c r="AN120" s="121"/>
      <c r="AO120" s="121"/>
      <c r="AP120" s="121"/>
      <c r="AQ120" s="121"/>
      <c r="AR120" s="121"/>
      <c r="AS120" s="121"/>
      <c r="AT120" s="121"/>
      <c r="AU120" s="121"/>
    </row>
    <row r="121" spans="1:47" s="161" customFormat="1" ht="16.5" thickBot="1" x14ac:dyDescent="0.3">
      <c r="A121" s="530"/>
      <c r="B121" s="531"/>
      <c r="C121" s="532"/>
      <c r="D121" s="531"/>
      <c r="E121" s="533"/>
      <c r="F121" s="534"/>
      <c r="G121" s="573"/>
      <c r="H121" s="307"/>
      <c r="I121" s="152">
        <v>52</v>
      </c>
      <c r="J121" s="153" t="s">
        <v>150</v>
      </c>
      <c r="K121" s="154">
        <v>14</v>
      </c>
      <c r="L121" s="154" t="s">
        <v>2</v>
      </c>
      <c r="M121" s="154" t="s">
        <v>6</v>
      </c>
      <c r="N121" s="155">
        <v>72417325</v>
      </c>
      <c r="O121" s="156">
        <v>2.8305E-2</v>
      </c>
      <c r="P121" s="614">
        <v>1.686E-9</v>
      </c>
      <c r="Q121" s="1"/>
      <c r="R121" s="154"/>
      <c r="S121" s="129"/>
      <c r="T121" s="154"/>
      <c r="U121" s="157"/>
      <c r="V121" s="130"/>
      <c r="W121" s="154"/>
      <c r="X121" s="159"/>
      <c r="Y121" s="230"/>
      <c r="Z121" s="159"/>
      <c r="AA121" s="230"/>
      <c r="AB121" s="160"/>
      <c r="AC121" s="121"/>
      <c r="AD121" s="121"/>
      <c r="AE121" s="121"/>
      <c r="AF121" s="121"/>
      <c r="AG121" s="121"/>
      <c r="AH121" s="121"/>
      <c r="AI121" s="121"/>
      <c r="AJ121" s="121"/>
      <c r="AK121" s="121"/>
      <c r="AL121" s="121"/>
      <c r="AM121" s="121"/>
      <c r="AN121" s="121"/>
      <c r="AO121" s="121"/>
      <c r="AP121" s="121"/>
      <c r="AQ121" s="121"/>
      <c r="AR121" s="121"/>
      <c r="AS121" s="121"/>
      <c r="AT121" s="121"/>
      <c r="AU121" s="121"/>
    </row>
    <row r="122" spans="1:47" s="151" customFormat="1" x14ac:dyDescent="0.25">
      <c r="A122" s="396"/>
      <c r="B122" s="397"/>
      <c r="C122" s="398"/>
      <c r="D122" s="397"/>
      <c r="E122" s="399"/>
      <c r="F122" s="513"/>
      <c r="G122" s="567"/>
      <c r="H122" s="307"/>
      <c r="I122" s="204">
        <v>87</v>
      </c>
      <c r="J122" s="138" t="s">
        <v>0</v>
      </c>
      <c r="K122" s="139">
        <v>15</v>
      </c>
      <c r="L122" s="139" t="s">
        <v>1</v>
      </c>
      <c r="M122" s="139" t="s">
        <v>2</v>
      </c>
      <c r="N122" s="140">
        <v>91407274</v>
      </c>
      <c r="O122" s="141">
        <v>6.1994499999999997</v>
      </c>
      <c r="P122" s="611">
        <v>1.695E-8</v>
      </c>
      <c r="Q122" s="1"/>
      <c r="R122" s="139"/>
      <c r="S122" s="138"/>
      <c r="T122" s="139"/>
      <c r="U122" s="246"/>
      <c r="V122" s="139"/>
      <c r="W122" s="165"/>
      <c r="X122" s="166"/>
      <c r="Y122" s="225"/>
      <c r="Z122" s="166"/>
      <c r="AA122" s="225"/>
      <c r="AB122" s="167" t="s">
        <v>9</v>
      </c>
      <c r="AC122" s="121"/>
      <c r="AD122" s="121"/>
      <c r="AE122" s="121"/>
      <c r="AF122" s="121"/>
      <c r="AG122" s="121"/>
      <c r="AH122" s="121"/>
      <c r="AI122" s="121"/>
      <c r="AJ122" s="121"/>
      <c r="AK122" s="121"/>
      <c r="AL122" s="121"/>
      <c r="AM122" s="121"/>
      <c r="AN122" s="121"/>
      <c r="AO122" s="121"/>
      <c r="AP122" s="121"/>
      <c r="AQ122" s="121"/>
      <c r="AR122" s="121"/>
      <c r="AS122" s="121"/>
      <c r="AT122" s="121"/>
      <c r="AU122" s="121"/>
    </row>
    <row r="123" spans="1:47" s="161" customFormat="1" ht="16.5" thickBot="1" x14ac:dyDescent="0.3">
      <c r="A123" s="400" t="s">
        <v>3</v>
      </c>
      <c r="B123" s="401">
        <v>15</v>
      </c>
      <c r="C123" s="402">
        <v>91418394</v>
      </c>
      <c r="D123" s="401" t="s">
        <v>4</v>
      </c>
      <c r="E123" s="403">
        <v>1.084E-9</v>
      </c>
      <c r="F123" s="517">
        <v>1.02518E-9</v>
      </c>
      <c r="G123" s="574">
        <v>0</v>
      </c>
      <c r="H123" s="307"/>
      <c r="I123" s="267">
        <v>15</v>
      </c>
      <c r="J123" s="100" t="s">
        <v>5</v>
      </c>
      <c r="K123" s="97">
        <v>15</v>
      </c>
      <c r="L123" s="97" t="s">
        <v>1</v>
      </c>
      <c r="M123" s="97" t="s">
        <v>6</v>
      </c>
      <c r="N123" s="268">
        <v>91426559</v>
      </c>
      <c r="O123" s="269">
        <v>1.9285E-2</v>
      </c>
      <c r="P123" s="616">
        <v>2.2980000000000001E-12</v>
      </c>
      <c r="Q123" s="1"/>
      <c r="R123" s="97">
        <v>1</v>
      </c>
      <c r="S123" s="100" t="s">
        <v>5</v>
      </c>
      <c r="T123" s="97">
        <v>15</v>
      </c>
      <c r="U123" s="107">
        <v>91426559</v>
      </c>
      <c r="V123" s="97" t="s">
        <v>1</v>
      </c>
      <c r="W123" s="111">
        <v>0.57399999999999995</v>
      </c>
      <c r="X123" s="115">
        <v>-7.84049E-2</v>
      </c>
      <c r="Y123" s="266">
        <v>2.2980000000000001E-12</v>
      </c>
      <c r="Z123" s="115">
        <v>-0.123034</v>
      </c>
      <c r="AA123" s="266">
        <v>2.0555899999999999E-24</v>
      </c>
      <c r="AB123" s="119" t="s">
        <v>9</v>
      </c>
      <c r="AC123" s="121"/>
      <c r="AD123" s="121"/>
      <c r="AE123" s="121"/>
      <c r="AF123" s="121"/>
      <c r="AG123" s="121"/>
      <c r="AH123" s="121"/>
      <c r="AI123" s="121"/>
      <c r="AJ123" s="121"/>
      <c r="AK123" s="121"/>
      <c r="AL123" s="121"/>
      <c r="AM123" s="121"/>
      <c r="AN123" s="121"/>
      <c r="AO123" s="121"/>
      <c r="AP123" s="121"/>
      <c r="AQ123" s="121"/>
      <c r="AR123" s="121"/>
      <c r="AS123" s="121"/>
      <c r="AT123" s="121"/>
      <c r="AU123" s="121"/>
    </row>
    <row r="124" spans="1:47" x14ac:dyDescent="0.25">
      <c r="G124" s="575"/>
    </row>
  </sheetData>
  <mergeCells count="3">
    <mergeCell ref="A1:G1"/>
    <mergeCell ref="I1:P1"/>
    <mergeCell ref="R1:AB1"/>
  </mergeCells>
  <conditionalFormatting sqref="AA65:AA1048576 Y65:Y80 P65:P1048576 F65:F1048576 Y82:Y1048576 F2:F63 P2:P63 Y2:Y51 AA2:AA63 Y53:Y63">
    <cfRule type="cellIs" dxfId="4" priority="8" operator="between">
      <formula>1</formula>
      <formula>0.00000005</formula>
    </cfRule>
  </conditionalFormatting>
  <conditionalFormatting sqref="F64">
    <cfRule type="cellIs" dxfId="3" priority="4" operator="between">
      <formula>1</formula>
      <formula>0.00000005</formula>
    </cfRule>
  </conditionalFormatting>
  <conditionalFormatting sqref="P64">
    <cfRule type="cellIs" dxfId="2" priority="3" operator="between">
      <formula>1</formula>
      <formula>0.00000005</formula>
    </cfRule>
  </conditionalFormatting>
  <conditionalFormatting sqref="Y64">
    <cfRule type="cellIs" dxfId="1" priority="2" operator="between">
      <formula>1</formula>
      <formula>0.00000005</formula>
    </cfRule>
  </conditionalFormatting>
  <conditionalFormatting sqref="AA64">
    <cfRule type="cellIs" dxfId="0" priority="1" operator="between">
      <formula>1</formula>
      <formula>0.000000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Polushina</dc:creator>
  <cp:lastModifiedBy>Isabel Hanson</cp:lastModifiedBy>
  <dcterms:created xsi:type="dcterms:W3CDTF">2017-06-28T09:14:32Z</dcterms:created>
  <dcterms:modified xsi:type="dcterms:W3CDTF">2017-06-30T13:54:23Z</dcterms:modified>
</cp:coreProperties>
</file>